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ngek/Documents/Papers/Pef1 Proximity Labeling Manuscript_Oct 24 2020/"/>
    </mc:Choice>
  </mc:AlternateContent>
  <xr:revisionPtr revIDLastSave="0" documentId="8_{8874E8EB-EA3C-AF49-A30E-81509F9F7B88}" xr6:coauthVersionLast="47" xr6:coauthVersionMax="47" xr10:uidLastSave="{00000000-0000-0000-0000-000000000000}"/>
  <bookViews>
    <workbookView xWindow="0" yWindow="760" windowWidth="30700" windowHeight="17080" xr2:uid="{2A0E1109-3313-154A-B6AF-C71366705E08}"/>
  </bookViews>
  <sheets>
    <sheet name="Depleted_vs_non-depleted_Fig_3C" sheetId="1" r:id="rId1"/>
    <sheet name="Non-depleted_vs_BP_only_control" sheetId="2" r:id="rId2"/>
    <sheet name="Depleted_vs_BP_only_control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0" i="3" l="1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155" uniqueCount="396">
  <si>
    <t>Table 6.  Comparison of proteins in the non-immune depleted and anti-MYC depleted biotinylated samples.</t>
  </si>
  <si>
    <t>TMT abundance</t>
  </si>
  <si>
    <t>Protein</t>
  </si>
  <si>
    <t>UniprotKB Accession ID</t>
  </si>
  <si>
    <t>MW (kDa)</t>
  </si>
  <si>
    <t>Unique peptied</t>
  </si>
  <si>
    <t>Non-immune depleted
Sample (BP+ H2O2)</t>
  </si>
  <si>
    <t>anti-MYC depleted
Sample (BP+H2O2)</t>
  </si>
  <si>
    <t>TMT ratio
anti-MYC depleted/ non-depleted</t>
  </si>
  <si>
    <t>Meiotically up-regulated protein C8C9.04</t>
  </si>
  <si>
    <t>O14273</t>
  </si>
  <si>
    <t>Uncharacterized ABC transporter ATP-binding protein C825.01</t>
  </si>
  <si>
    <t>Q9USH9</t>
  </si>
  <si>
    <t>40S ribosomal protein S3</t>
  </si>
  <si>
    <t>O60128</t>
  </si>
  <si>
    <t>H/ACA ribonucleoprotein complex subunit 4</t>
  </si>
  <si>
    <t>O14007</t>
  </si>
  <si>
    <t>Nucleolar protein 56</t>
  </si>
  <si>
    <t>O94514</t>
  </si>
  <si>
    <t>Uncharacterized protein tam10</t>
  </si>
  <si>
    <t>G2TRQ9</t>
  </si>
  <si>
    <t>Protein pxr1</t>
  </si>
  <si>
    <t>Q9URX9</t>
  </si>
  <si>
    <t>Nucleolar protein 58</t>
  </si>
  <si>
    <t>Q9P7S7</t>
  </si>
  <si>
    <t>Protein gar2</t>
  </si>
  <si>
    <t>P41891</t>
  </si>
  <si>
    <t>Probable pyruvate decarboxylase C1F8.07c</t>
  </si>
  <si>
    <t>Q92345</t>
  </si>
  <si>
    <t>Uncharacterized RNA-binding protein C1827.05c</t>
  </si>
  <si>
    <t>O74978</t>
  </si>
  <si>
    <t>ATP-dependent RNA helicase eIF4A</t>
  </si>
  <si>
    <t>P47943</t>
  </si>
  <si>
    <t>ATP-dependent RNA helicase dbp3</t>
  </si>
  <si>
    <t>Q10202</t>
  </si>
  <si>
    <t>Acetyl-CoA carboxylase</t>
  </si>
  <si>
    <t>P78820</t>
  </si>
  <si>
    <t>Glycerol-3-phosphate dehydrogenase [NAD(+)] 1</t>
  </si>
  <si>
    <t>P21696</t>
  </si>
  <si>
    <t>Thioredoxin-1</t>
  </si>
  <si>
    <t>O14463</t>
  </si>
  <si>
    <t>Elongation factor 1-alpha-A</t>
  </si>
  <si>
    <t>P0CT53</t>
  </si>
  <si>
    <t>tRNA-aminoacylation cofactor arc1</t>
  </si>
  <si>
    <t>Q9P6K7</t>
  </si>
  <si>
    <t>Uracil-regulated protein 1</t>
  </si>
  <si>
    <t>Q9US41</t>
  </si>
  <si>
    <t>Elongation factor 1-beta</t>
  </si>
  <si>
    <t>O74173</t>
  </si>
  <si>
    <t>Pyridoxal reductase</t>
  </si>
  <si>
    <t>O14295</t>
  </si>
  <si>
    <t>Pre-mRNA-splicing factor srp2</t>
  </si>
  <si>
    <t>P78814</t>
  </si>
  <si>
    <t>Heat shock protein 70 homolog C57A7.12</t>
  </si>
  <si>
    <t>P87142</t>
  </si>
  <si>
    <t>Plasma membrane ATPase 1</t>
  </si>
  <si>
    <t>P09627</t>
  </si>
  <si>
    <t>Uncharacterized protein C13E7.07</t>
  </si>
  <si>
    <t>Q9P6R3</t>
  </si>
  <si>
    <t>Eukaryotic translation initiation factor 5B</t>
  </si>
  <si>
    <t>Q10251</t>
  </si>
  <si>
    <t>60S ribosomal protein L20-A</t>
  </si>
  <si>
    <t>P0CT68</t>
  </si>
  <si>
    <t>Eukaryotic translation initiation factor 4 gamma</t>
  </si>
  <si>
    <t>Q10475</t>
  </si>
  <si>
    <t>ATP-dependent 6-phosphofructokinase</t>
  </si>
  <si>
    <t>O42938</t>
  </si>
  <si>
    <t>Probable heat shock protein ssa2</t>
  </si>
  <si>
    <t>O59855</t>
  </si>
  <si>
    <t>ENTH domain-containing protein C794.11c</t>
  </si>
  <si>
    <t>P78813</t>
  </si>
  <si>
    <t>Ornithine aminotransferase car2</t>
  </si>
  <si>
    <t>Q9P7L5</t>
  </si>
  <si>
    <t>Protein lsd90</t>
  </si>
  <si>
    <t>A9ZLL8</t>
  </si>
  <si>
    <t>Tubulin beta chain</t>
  </si>
  <si>
    <t>P05219</t>
  </si>
  <si>
    <t>4-amino-5-hydroxymethyl-2-methylpyrimidine phosphate synthase</t>
  </si>
  <si>
    <t>P36597</t>
  </si>
  <si>
    <t>Uncharacterized protein C63.14</t>
  </si>
  <si>
    <t>Q9Y7U0</t>
  </si>
  <si>
    <t>6-phosphogluconate dehydrogenase, decarboxylating</t>
  </si>
  <si>
    <t>P78812</t>
  </si>
  <si>
    <t>Adenosylhomocysteinase</t>
  </si>
  <si>
    <t>O13639</t>
  </si>
  <si>
    <t>3-isopropylmalate dehydratase</t>
  </si>
  <si>
    <t>O14289</t>
  </si>
  <si>
    <t>ATP-dependent RNA helicase ded1</t>
  </si>
  <si>
    <t>O13370</t>
  </si>
  <si>
    <t>DNA-directed RNA polymerase I subunit rpa34</t>
  </si>
  <si>
    <t>Q9USZ4</t>
  </si>
  <si>
    <t>GTP-binding nuclear protein spi1</t>
  </si>
  <si>
    <t>P28748</t>
  </si>
  <si>
    <t>Uncharacterized protein C23H3.15c</t>
  </si>
  <si>
    <t>P78890</t>
  </si>
  <si>
    <t>Phosphoglycerate kinase</t>
  </si>
  <si>
    <t>O60101</t>
  </si>
  <si>
    <t>Peptidyl-prolyl cis-trans isomerase</t>
  </si>
  <si>
    <t>P18253</t>
  </si>
  <si>
    <t>FK506-binding protein 39 kDa</t>
  </si>
  <si>
    <t>O74191</t>
  </si>
  <si>
    <t>Mitochondrial protein import protein mas5</t>
  </si>
  <si>
    <t>O74752</t>
  </si>
  <si>
    <t>40S ribosomal protein S9-A</t>
  </si>
  <si>
    <t>Q09757</t>
  </si>
  <si>
    <t>Protein transport protein sec31</t>
  </si>
  <si>
    <t>O13637</t>
  </si>
  <si>
    <t>DNA damage checkpoint protein rad24</t>
  </si>
  <si>
    <t>P42656</t>
  </si>
  <si>
    <t>Peroxiredoxin tpx1</t>
  </si>
  <si>
    <t>O74887</t>
  </si>
  <si>
    <t>Putative aldehyde dehydrogenase-like protein C9E9.09c</t>
  </si>
  <si>
    <t>O14293</t>
  </si>
  <si>
    <t>40S ribosomal protein S18-B</t>
  </si>
  <si>
    <t>P0CT67</t>
  </si>
  <si>
    <t>Probable 5-methyltetrahydropteroyltriglutamate--homocysteine methyltransferase</t>
  </si>
  <si>
    <t>Q9UT19</t>
  </si>
  <si>
    <t>Elongation factor 2</t>
  </si>
  <si>
    <t>O14460</t>
  </si>
  <si>
    <t>Elongation factor 1-gamma</t>
  </si>
  <si>
    <t>P40921</t>
  </si>
  <si>
    <t>Ribosome-associated molecular chaperone sks2</t>
  </si>
  <si>
    <t>Q10284</t>
  </si>
  <si>
    <t>Eukaryotic translation initiation factor 2 subunit gamma</t>
  </si>
  <si>
    <t>Q09130</t>
  </si>
  <si>
    <t>40S ribosomal protein S27</t>
  </si>
  <si>
    <t>O74330</t>
  </si>
  <si>
    <t>Actin</t>
  </si>
  <si>
    <t>P10989</t>
  </si>
  <si>
    <t>Saccharopine dehydrogenase [NADP(+), L-glutamate-forming]</t>
  </si>
  <si>
    <t>O59711</t>
  </si>
  <si>
    <t>Thiamine thiazole synthase</t>
  </si>
  <si>
    <t>P40998</t>
  </si>
  <si>
    <t>40S ribosomal protein S2</t>
  </si>
  <si>
    <t>O74892</t>
  </si>
  <si>
    <t>Triosephosphate isomerase</t>
  </si>
  <si>
    <t>P07669</t>
  </si>
  <si>
    <t>Aconitate hydratase, mitochondrial</t>
  </si>
  <si>
    <t>O13966</t>
  </si>
  <si>
    <t>Putative D-3-phosphoglycerate dehydrogenase</t>
  </si>
  <si>
    <t>P87228</t>
  </si>
  <si>
    <t>C-1-tetrahydrofolate synthase, cytoplasmic</t>
  </si>
  <si>
    <t>Q8WZJ7</t>
  </si>
  <si>
    <t>Probable pyridoxal 5'-phosphate synthase subunit PDX1</t>
  </si>
  <si>
    <t>O14027</t>
  </si>
  <si>
    <t>GTP-binding protein ypt1</t>
  </si>
  <si>
    <t>P11620</t>
  </si>
  <si>
    <t>Protein phosphatase 2C homolog 3</t>
  </si>
  <si>
    <t>Q09173</t>
  </si>
  <si>
    <t>Fructose-bisphosphate aldolase</t>
  </si>
  <si>
    <t>P36580</t>
  </si>
  <si>
    <t>60S ribosomal protein L10-A</t>
  </si>
  <si>
    <t>Q09127</t>
  </si>
  <si>
    <t>Probable ATP-citrate synthase subunit 2</t>
  </si>
  <si>
    <t>O13907</t>
  </si>
  <si>
    <t>Uncharacterized protein C1604.12</t>
  </si>
  <si>
    <t>O94378</t>
  </si>
  <si>
    <t>Hydroxymethylglutaryl-CoA synthase</t>
  </si>
  <si>
    <t>P54874</t>
  </si>
  <si>
    <t>Eukaryotic translation initiation factor 3 subunit G</t>
  </si>
  <si>
    <t>P78795</t>
  </si>
  <si>
    <t>Heat shock protein homolog pss1</t>
  </si>
  <si>
    <t>O59838</t>
  </si>
  <si>
    <t>Tryptophan synthase</t>
  </si>
  <si>
    <t>O13831</t>
  </si>
  <si>
    <t>60S ribosomal protein L9-A</t>
  </si>
  <si>
    <t>Q10232</t>
  </si>
  <si>
    <t>Carbonic anhydrase</t>
  </si>
  <si>
    <t>O94255</t>
  </si>
  <si>
    <t>Protein mmf1, mitochondrial</t>
  </si>
  <si>
    <t>O43003</t>
  </si>
  <si>
    <t>Heat shock protein 90 homolog</t>
  </si>
  <si>
    <t>P41887</t>
  </si>
  <si>
    <t>NAD-dependent malic enzyme</t>
  </si>
  <si>
    <t>P40375</t>
  </si>
  <si>
    <t>Cell division cycle protein 48</t>
  </si>
  <si>
    <t>Q9P3A7</t>
  </si>
  <si>
    <t>60S ribosomal protein L3-B</t>
  </si>
  <si>
    <t>P36584</t>
  </si>
  <si>
    <t>Polyadenylate-binding protein, cytoplasmic and nuclear</t>
  </si>
  <si>
    <t>P31209</t>
  </si>
  <si>
    <t>Probable serine hydroxymethyltransferase, cytosolic</t>
  </si>
  <si>
    <t>O13972</t>
  </si>
  <si>
    <t>Bifunctional purine biosynthetic protein ADE1</t>
  </si>
  <si>
    <t>P20772</t>
  </si>
  <si>
    <t>Putative dihydroxy-acid dehydratase, mitochondrial</t>
  </si>
  <si>
    <t>Q10318</t>
  </si>
  <si>
    <t>Peroxisomal membrane associated protein 20</t>
  </si>
  <si>
    <t>O14313</t>
  </si>
  <si>
    <t>Eukaryotic peptide chain release factor GTP-binding subunit</t>
  </si>
  <si>
    <t>O74718</t>
  </si>
  <si>
    <t>60S ribosomal protein L15-A</t>
  </si>
  <si>
    <t>O74895</t>
  </si>
  <si>
    <t>Putative glutamate synthase [NADPH]</t>
  </si>
  <si>
    <t>Q9C102</t>
  </si>
  <si>
    <t>60S ribosomal protein L21-A</t>
  </si>
  <si>
    <t>Q9UUC1</t>
  </si>
  <si>
    <t>Coiled-coil domain-containing protein 124 homolog</t>
  </si>
  <si>
    <t>O94389</t>
  </si>
  <si>
    <t>Ubiquitin-40S ribosomal protein S27a</t>
  </si>
  <si>
    <t>P0C016</t>
  </si>
  <si>
    <t>Probable asparagine synthetase [glutamine-hydrolyzing]</t>
  </si>
  <si>
    <t>P78753</t>
  </si>
  <si>
    <t>Probable ATP-citrate synthase subunit 1</t>
  </si>
  <si>
    <t>Q9P7W3</t>
  </si>
  <si>
    <t>Uncharacterized peptidase C22G7.01c</t>
  </si>
  <si>
    <t>Q09795</t>
  </si>
  <si>
    <t>40S ribosomal protein S14-B</t>
  </si>
  <si>
    <t>P0CT57</t>
  </si>
  <si>
    <t>Pyruvate kinase</t>
  </si>
  <si>
    <t>Q10208</t>
  </si>
  <si>
    <t>Bifunctional purine biosynthesis protein ade10</t>
  </si>
  <si>
    <t>O74928</t>
  </si>
  <si>
    <t>Probable methionine--tRNA ligase, cytoplasmic</t>
  </si>
  <si>
    <t>Q9UUF2</t>
  </si>
  <si>
    <t>ATP-dependent RNA helicase dbp2</t>
  </si>
  <si>
    <t>P24782</t>
  </si>
  <si>
    <t>Alcohol dehydrogenase</t>
  </si>
  <si>
    <t>P00332</t>
  </si>
  <si>
    <t>40S ribosomal protein S13</t>
  </si>
  <si>
    <t>P28189</t>
  </si>
  <si>
    <t>Heat shock 70 kDa protein, mitochondrial</t>
  </si>
  <si>
    <t>P22774</t>
  </si>
  <si>
    <t>H/ACA ribonucleoprotein complex subunit 2</t>
  </si>
  <si>
    <t>Q9P7H0</t>
  </si>
  <si>
    <t>Uncharacterized protein C162.02c</t>
  </si>
  <si>
    <t>O74419</t>
  </si>
  <si>
    <t>Glucose-6-phosphate isomerase</t>
  </si>
  <si>
    <t>P78917</t>
  </si>
  <si>
    <t>Putative leucine--tRNA ligase, cytoplasmic</t>
  </si>
  <si>
    <t>Q10490</t>
  </si>
  <si>
    <t>Lysine--tRNA ligase, cytoplasmic</t>
  </si>
  <si>
    <t>Q9UUE6</t>
  </si>
  <si>
    <t>60S ribosomal protein L42</t>
  </si>
  <si>
    <t>Q9UTI8</t>
  </si>
  <si>
    <t>rRNA 2'-O-methyltransferase fibrillarin</t>
  </si>
  <si>
    <t>P35551</t>
  </si>
  <si>
    <t>Hexokinase-2</t>
  </si>
  <si>
    <t>P50521</t>
  </si>
  <si>
    <t>Valine--tRNA ligase</t>
  </si>
  <si>
    <t>O75005</t>
  </si>
  <si>
    <t>Eukaryotic translation initiation factor 3 subunit D</t>
  </si>
  <si>
    <t>O94236</t>
  </si>
  <si>
    <t>40S ribosomal protein S7</t>
  </si>
  <si>
    <t>Q10101</t>
  </si>
  <si>
    <t>Inosine-5'-monophosphate dehydrogenase</t>
  </si>
  <si>
    <t>O14344</t>
  </si>
  <si>
    <t>Aspartate--tRNA ligase, cytoplasmic</t>
  </si>
  <si>
    <t>O74407</t>
  </si>
  <si>
    <t>40S ribosomal protein S17-A</t>
  </si>
  <si>
    <t>O42984</t>
  </si>
  <si>
    <t>Putative coatomer subunit alpha</t>
  </si>
  <si>
    <t>Q96WV5</t>
  </si>
  <si>
    <t>Enolase 1-1</t>
  </si>
  <si>
    <t>P40370</t>
  </si>
  <si>
    <t>40S ribosomal protein S4-A</t>
  </si>
  <si>
    <t>P87158</t>
  </si>
  <si>
    <t>Protein ura1</t>
  </si>
  <si>
    <t>Q09794</t>
  </si>
  <si>
    <t>Probable phosphoribosylformylglycinamidine synthase</t>
  </si>
  <si>
    <t>O14228</t>
  </si>
  <si>
    <t>Eukaryotic translation initiation factor 3 subunit A</t>
  </si>
  <si>
    <t>O74760</t>
  </si>
  <si>
    <t>Sulfate adenylyltransferase</t>
  </si>
  <si>
    <t>P78937</t>
  </si>
  <si>
    <t>Isoleucine--tRNA ligase, cytoplasmic</t>
  </si>
  <si>
    <t>O13651</t>
  </si>
  <si>
    <t>Probable UTP--glucose-1-phosphate uridylyltransferase</t>
  </si>
  <si>
    <t>P78811</t>
  </si>
  <si>
    <t>Eukaryotic translation initiation factor 3 subunit B</t>
  </si>
  <si>
    <t>Q10425</t>
  </si>
  <si>
    <t>60S ribosomal protein L19-B</t>
  </si>
  <si>
    <t>O42699</t>
  </si>
  <si>
    <t>Fatty acid synthase subunit beta</t>
  </si>
  <si>
    <t>Q9UUG0</t>
  </si>
  <si>
    <t>Uncharacterized ABC transporter ATP-binding protein C16H5.08c</t>
  </si>
  <si>
    <t>O42943</t>
  </si>
  <si>
    <t>S-adenosylmethionine synthase</t>
  </si>
  <si>
    <t>O60198</t>
  </si>
  <si>
    <t>60S ribosomal protein L12-A</t>
  </si>
  <si>
    <t>P0CT83</t>
  </si>
  <si>
    <t>Saccharopine dehydrogenase [NAD(+), L-lysine-forming]</t>
  </si>
  <si>
    <t>Q09694</t>
  </si>
  <si>
    <t>Carbamoyl-phosphate synthase arginine-specific large chain</t>
  </si>
  <si>
    <t>O94313</t>
  </si>
  <si>
    <t>Inorganic pyrophosphatase</t>
  </si>
  <si>
    <t>P19117</t>
  </si>
  <si>
    <t>Putative ribosome biogenesis protein C8F11.04</t>
  </si>
  <si>
    <t>Q9UT32</t>
  </si>
  <si>
    <t>Probable aminomethyltransferase, mitochondrial</t>
  </si>
  <si>
    <t>O14110</t>
  </si>
  <si>
    <t>Probable glutamate--tRNA ligase, cytoplasmic</t>
  </si>
  <si>
    <t>O13775</t>
  </si>
  <si>
    <t>Pyruvate carboxylase</t>
  </si>
  <si>
    <t>Q9UUE1</t>
  </si>
  <si>
    <t>40S ribosomal protein S11-B</t>
  </si>
  <si>
    <t>P0CT74</t>
  </si>
  <si>
    <t>Fatty acid synthase subunit alpha</t>
  </si>
  <si>
    <t>Q10289</t>
  </si>
  <si>
    <t>60S ribosomal protein L13</t>
  </si>
  <si>
    <t>O74175</t>
  </si>
  <si>
    <t>Probable RNA-binding protein sce3</t>
  </si>
  <si>
    <t>O14369</t>
  </si>
  <si>
    <t>AdoMet-dependent rRNA methyltransferase spb1</t>
  </si>
  <si>
    <t>O42832</t>
  </si>
  <si>
    <t>Fimbrin</t>
  </si>
  <si>
    <t>O59945</t>
  </si>
  <si>
    <t>60S ribosomal protein L16-B</t>
  </si>
  <si>
    <t>O42991</t>
  </si>
  <si>
    <t>Long-chain-fatty-acid--CoA ligase 1</t>
  </si>
  <si>
    <t>O60135</t>
  </si>
  <si>
    <t>Putative glycine dehydrogenase (decarboxylating), mitochondrial</t>
  </si>
  <si>
    <t>Q09785</t>
  </si>
  <si>
    <t>60S ribosomal protein L32-B</t>
  </si>
  <si>
    <t>O42935</t>
  </si>
  <si>
    <t>Uncharacterized protein C20G4.08</t>
  </si>
  <si>
    <t>O13892</t>
  </si>
  <si>
    <t>Tubulin alpha-1 chain</t>
  </si>
  <si>
    <t>P04688</t>
  </si>
  <si>
    <t>Probable nucleolar GTP-binding protein 1</t>
  </si>
  <si>
    <t>O94659</t>
  </si>
  <si>
    <t>mRNA export protein mlo3</t>
  </si>
  <si>
    <t>Q09330</t>
  </si>
  <si>
    <t>Ribonucleoside-diphosphate reductase large chain</t>
  </si>
  <si>
    <t>P36602</t>
  </si>
  <si>
    <t>Threonine--tRNA ligase, cytoplasmic</t>
  </si>
  <si>
    <t>P87144</t>
  </si>
  <si>
    <t>RNA-binding protein rnc1</t>
  </si>
  <si>
    <t>O74919</t>
  </si>
  <si>
    <t>Acetyl-CoA acetyltransferase</t>
  </si>
  <si>
    <t>Q9UQW6</t>
  </si>
  <si>
    <t>Endoplasmic reticulum chaperone BiP</t>
  </si>
  <si>
    <t>P36604</t>
  </si>
  <si>
    <t>Elongation factor 3</t>
  </si>
  <si>
    <t>O94489</t>
  </si>
  <si>
    <t>Uncharacterized protein C622.14</t>
  </si>
  <si>
    <t>O94601</t>
  </si>
  <si>
    <t>Probable transketolase</t>
  </si>
  <si>
    <t>Q9URM2</t>
  </si>
  <si>
    <t>NADP-specific glutamate dehydrogenase</t>
  </si>
  <si>
    <t>P78804</t>
  </si>
  <si>
    <t>60S ribosomal protein L2-C</t>
  </si>
  <si>
    <t>P0CT72</t>
  </si>
  <si>
    <t>Eukaryotic translation initiation factor 3 subunit C</t>
  </si>
  <si>
    <t>O14164</t>
  </si>
  <si>
    <t>Branched-chain-amino-acid aminotransferase, mitochondrial</t>
  </si>
  <si>
    <t>O14370</t>
  </si>
  <si>
    <t>Probable rRNA-processing protein ebp2</t>
  </si>
  <si>
    <t>O13802</t>
  </si>
  <si>
    <t>Glyceraldehyde-3-phosphate dehydrogenase 1</t>
  </si>
  <si>
    <t>P78958</t>
  </si>
  <si>
    <t>60S ribosomal protein L1-B</t>
  </si>
  <si>
    <t>O74836</t>
  </si>
  <si>
    <t>ATP synthase subunit alpha, mitochondrial</t>
  </si>
  <si>
    <t>P24487</t>
  </si>
  <si>
    <t>60S ribosomal protein L28-A</t>
  </si>
  <si>
    <t>P36585</t>
  </si>
  <si>
    <t>40S ribosomal protein S6-A</t>
  </si>
  <si>
    <t>P05752</t>
  </si>
  <si>
    <t>60S ribosomal protein L18-A</t>
  </si>
  <si>
    <t>Q10192</t>
  </si>
  <si>
    <t>Sulfide:quinone oxidoreductase, mitochondrial</t>
  </si>
  <si>
    <t>O94284</t>
  </si>
  <si>
    <t>Probable ketol-acid reductoisomerase, mitochondrial</t>
  </si>
  <si>
    <t>P78827</t>
  </si>
  <si>
    <t>60S ribosomal protein L5-B</t>
  </si>
  <si>
    <t>O74306</t>
  </si>
  <si>
    <t>40S ribosomal protein S15-B</t>
  </si>
  <si>
    <t>Q9UTQ6</t>
  </si>
  <si>
    <t>Uncharacterized protein C16A3.08c</t>
  </si>
  <si>
    <t>O42914</t>
  </si>
  <si>
    <t>40S ribosomal protein S23-A</t>
  </si>
  <si>
    <t>P0CT75</t>
  </si>
  <si>
    <t>Probable mitochondrial import receptor subunit tom70</t>
  </si>
  <si>
    <t>O14217</t>
  </si>
  <si>
    <t>60S ribosomal protein L4-A</t>
  </si>
  <si>
    <t>P35679</t>
  </si>
  <si>
    <t>60S ribosomal protein L24-B</t>
  </si>
  <si>
    <t>O74884</t>
  </si>
  <si>
    <t>40S ribosomal protein S24-A</t>
  </si>
  <si>
    <t>O13784</t>
  </si>
  <si>
    <t>40S ribosomal protein S1-B</t>
  </si>
  <si>
    <t>O94438</t>
  </si>
  <si>
    <t xml:space="preserve">  </t>
  </si>
  <si>
    <t>TMT abundance
pef-APEX2-3V5 cells
(Non- Immune-depeleted)</t>
  </si>
  <si>
    <t>Control
(BP only)</t>
  </si>
  <si>
    <t>Sample
(BP+H2O2)</t>
  </si>
  <si>
    <t>TMT Ratio
Sample/ Control</t>
  </si>
  <si>
    <t>Comparison of proteins in the non- immune depleted control and biotinylated samples (pef1-APEX2-3V5 cells).</t>
  </si>
  <si>
    <r>
      <t xml:space="preserve">TMT abundance
</t>
    </r>
    <r>
      <rPr>
        <b/>
        <sz val="10"/>
        <color rgb="FFFF0000"/>
        <rFont val="Calibri (Body)"/>
      </rPr>
      <t>(anti-MYC depeleted)</t>
    </r>
  </si>
  <si>
    <t>Note:</t>
  </si>
  <si>
    <t>TMT: tandem mass tags</t>
  </si>
  <si>
    <t>Apex only</t>
  </si>
  <si>
    <t>Comparison of proteins in the anti-myc depleted control and biotinylated samples (cut6-13MYC pyr1-13MYC pef1-APEX2-3V5 cells).</t>
  </si>
  <si>
    <t>grey and blue shaded boxes</t>
  </si>
  <si>
    <t>are not inclued in the list of neighboring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C00000"/>
      <name val="Aptos Narrow"/>
      <family val="2"/>
      <scheme val="minor"/>
    </font>
    <font>
      <sz val="10"/>
      <color theme="9"/>
      <name val="Aptos Narrow"/>
      <family val="2"/>
      <scheme val="minor"/>
    </font>
    <font>
      <b/>
      <sz val="10"/>
      <name val="Aptos Narrow"/>
      <family val="2"/>
      <scheme val="minor"/>
    </font>
    <font>
      <b/>
      <sz val="10"/>
      <color rgb="FFC00000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b/>
      <sz val="11"/>
      <color theme="9"/>
      <name val="Aptos Narrow"/>
      <family val="2"/>
      <scheme val="minor"/>
    </font>
    <font>
      <sz val="10"/>
      <name val="Aptos Narrow"/>
      <family val="2"/>
      <scheme val="minor"/>
    </font>
    <font>
      <sz val="11"/>
      <color rgb="FFC00000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name val="Aptos Narrow"/>
      <family val="2"/>
      <scheme val="minor"/>
    </font>
    <font>
      <b/>
      <sz val="10"/>
      <color theme="4" tint="-0.499984740745262"/>
      <name val="Aptos Narrow"/>
      <family val="2"/>
      <scheme val="minor"/>
    </font>
    <font>
      <sz val="10"/>
      <color theme="4" tint="-0.499984740745262"/>
      <name val="Aptos Narrow"/>
      <family val="2"/>
      <scheme val="minor"/>
    </font>
    <font>
      <sz val="10"/>
      <color rgb="FFFF0000"/>
      <name val="Aptos Narrow"/>
      <family val="2"/>
      <scheme val="minor"/>
    </font>
    <font>
      <b/>
      <sz val="10"/>
      <color rgb="FFFF0000"/>
      <name val="Calibri (Body)"/>
    </font>
    <font>
      <sz val="11"/>
      <color theme="6"/>
      <name val="Aptos Narrow"/>
      <family val="2"/>
      <scheme val="minor"/>
    </font>
    <font>
      <b/>
      <sz val="11"/>
      <color theme="1"/>
      <name val="Arial"/>
      <family val="2"/>
    </font>
    <font>
      <b/>
      <sz val="10"/>
      <color rgb="FFFFFF00"/>
      <name val="Aptos Narrow"/>
      <family val="2"/>
      <scheme val="minor"/>
    </font>
    <font>
      <b/>
      <sz val="10"/>
      <color theme="0"/>
      <name val="Calibri"/>
      <family val="2"/>
    </font>
    <font>
      <b/>
      <sz val="10"/>
      <color rgb="FF0BFFFF"/>
      <name val="Aptos Narrow"/>
      <family val="2"/>
      <scheme val="minor"/>
    </font>
    <font>
      <b/>
      <sz val="10"/>
      <color rgb="FFFFC9FF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633777886288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2" fontId="0" fillId="3" borderId="7" xfId="0" applyNumberForma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2" fontId="0" fillId="4" borderId="7" xfId="0" applyNumberForma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2" fontId="0" fillId="4" borderId="10" xfId="0" applyNumberForma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15" fillId="2" borderId="7" xfId="0" applyNumberFormat="1" applyFont="1" applyFill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164" fontId="15" fillId="2" borderId="10" xfId="0" applyNumberFormat="1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2" fontId="0" fillId="5" borderId="7" xfId="0" applyNumberFormat="1" applyFill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19" fillId="0" borderId="4" xfId="0" applyFont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21" fillId="0" borderId="4" xfId="0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32">
    <dxf>
      <numFmt numFmtId="2" formatCode="0.00"/>
      <fill>
        <patternFill patternType="solid">
          <fgColor indexed="64"/>
          <bgColor theme="0" tint="-0.1499679555650502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6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Aptos Narrow"/>
        <family val="2"/>
        <scheme val="minor"/>
      </font>
      <numFmt numFmtId="164" formatCode="0.0"/>
      <fill>
        <patternFill patternType="solid">
          <fgColor indexed="64"/>
          <bgColor theme="9" tint="0.5999633777886288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C00000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4" tint="-0.499984740745262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numFmt numFmtId="2" formatCode="0.00"/>
      <fill>
        <patternFill patternType="solid">
          <fgColor indexed="64"/>
          <bgColor theme="4" tint="0.5999633777886288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9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C00000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alignment horizontal="center" vertical="center" textRotation="0" wrapText="1" indent="0" justifyLastLine="0" shrinkToFit="0" readingOrder="0"/>
    </dxf>
    <dxf>
      <border outline="0">
        <bottom style="thin">
          <color auto="1"/>
        </bottom>
      </border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FFC9FF"/>
      <color rgb="FF0B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rungek/Documents/Papers/Pef1%20Proximity%20Labeling%20Manuscript_Oct%2024%202020/repef1proximitylabelingmanuscript/Runge_3565_Submitted%20on%20Nov%2016%202018_Table%203%20(Graph).xlsx" TargetMode="External"/><Relationship Id="rId1" Type="http://schemas.openxmlformats.org/officeDocument/2006/relationships/externalLinkPath" Target="repef1proximitylabelingmanuscript/Runge_3565_Submitted%20on%20Nov%2016%202018_Table%203%20(Graph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 3"/>
      <sheetName val="#2 vs #1 (non-immune depleted)"/>
      <sheetName val="#4 vs #3 (immune depleted)"/>
      <sheetName val="#4 (depeted) vs #2 (non-depele)"/>
      <sheetName val="reformat for Prism"/>
    </sheetNames>
    <sheetDataSet>
      <sheetData sheetId="0"/>
      <sheetData sheetId="1"/>
      <sheetData sheetId="2"/>
      <sheetData sheetId="3">
        <row r="4">
          <cell r="E4">
            <v>44.5</v>
          </cell>
          <cell r="F4">
            <v>262.10000000000002</v>
          </cell>
        </row>
        <row r="5">
          <cell r="E5">
            <v>72.099999999999994</v>
          </cell>
          <cell r="F5">
            <v>277.60000000000002</v>
          </cell>
        </row>
        <row r="6">
          <cell r="E6">
            <v>87.4</v>
          </cell>
          <cell r="F6">
            <v>305.3</v>
          </cell>
        </row>
        <row r="7">
          <cell r="E7">
            <v>73.5</v>
          </cell>
          <cell r="F7">
            <v>255.6</v>
          </cell>
        </row>
        <row r="8">
          <cell r="E8">
            <v>65</v>
          </cell>
          <cell r="F8">
            <v>222.3</v>
          </cell>
        </row>
        <row r="9">
          <cell r="E9">
            <v>91.8</v>
          </cell>
          <cell r="F9">
            <v>243.9</v>
          </cell>
        </row>
        <row r="10">
          <cell r="E10">
            <v>80.900000000000006</v>
          </cell>
          <cell r="F10">
            <v>210</v>
          </cell>
        </row>
        <row r="11">
          <cell r="E11">
            <v>94.4</v>
          </cell>
          <cell r="F11">
            <v>241.7</v>
          </cell>
        </row>
        <row r="12">
          <cell r="E12">
            <v>101.2</v>
          </cell>
          <cell r="F12">
            <v>241.9</v>
          </cell>
        </row>
        <row r="13">
          <cell r="E13">
            <v>112.4</v>
          </cell>
          <cell r="F13">
            <v>249.5</v>
          </cell>
        </row>
        <row r="14">
          <cell r="E14">
            <v>111.1</v>
          </cell>
          <cell r="F14">
            <v>231.5</v>
          </cell>
        </row>
        <row r="15">
          <cell r="E15">
            <v>136.4</v>
          </cell>
          <cell r="F15">
            <v>241</v>
          </cell>
        </row>
        <row r="16">
          <cell r="E16">
            <v>108.7</v>
          </cell>
          <cell r="F16">
            <v>191.3</v>
          </cell>
        </row>
        <row r="17">
          <cell r="E17">
            <v>110.3</v>
          </cell>
          <cell r="F17">
            <v>187.7</v>
          </cell>
        </row>
        <row r="18">
          <cell r="E18">
            <v>145.80000000000001</v>
          </cell>
          <cell r="F18">
            <v>232.5</v>
          </cell>
        </row>
        <row r="19">
          <cell r="E19">
            <v>146.6</v>
          </cell>
          <cell r="F19">
            <v>228.9</v>
          </cell>
        </row>
        <row r="20">
          <cell r="E20">
            <v>144.19999999999999</v>
          </cell>
          <cell r="F20">
            <v>224.8</v>
          </cell>
        </row>
        <row r="21">
          <cell r="E21">
            <v>114.5</v>
          </cell>
          <cell r="F21">
            <v>169</v>
          </cell>
        </row>
        <row r="22">
          <cell r="E22">
            <v>159.69999999999999</v>
          </cell>
          <cell r="F22">
            <v>208.4</v>
          </cell>
        </row>
        <row r="23">
          <cell r="E23">
            <v>175.8</v>
          </cell>
          <cell r="F23">
            <v>216.9</v>
          </cell>
        </row>
        <row r="24">
          <cell r="E24">
            <v>152.4</v>
          </cell>
          <cell r="F24">
            <v>187.7</v>
          </cell>
        </row>
        <row r="25">
          <cell r="E25">
            <v>170.7</v>
          </cell>
          <cell r="F25">
            <v>209.5</v>
          </cell>
        </row>
        <row r="26">
          <cell r="E26">
            <v>176.4</v>
          </cell>
          <cell r="F26">
            <v>208.6</v>
          </cell>
        </row>
        <row r="27">
          <cell r="E27">
            <v>170.9</v>
          </cell>
          <cell r="F27">
            <v>193.5</v>
          </cell>
        </row>
        <row r="28">
          <cell r="E28">
            <v>145.9</v>
          </cell>
          <cell r="F28">
            <v>162.5</v>
          </cell>
        </row>
        <row r="29">
          <cell r="E29">
            <v>152.4</v>
          </cell>
          <cell r="F29">
            <v>165.8</v>
          </cell>
        </row>
        <row r="30">
          <cell r="E30">
            <v>178.2</v>
          </cell>
          <cell r="F30">
            <v>189.4</v>
          </cell>
        </row>
        <row r="31">
          <cell r="E31">
            <v>191.6</v>
          </cell>
          <cell r="F31">
            <v>201.5</v>
          </cell>
        </row>
        <row r="32">
          <cell r="E32">
            <v>193.3</v>
          </cell>
          <cell r="F32">
            <v>192.9</v>
          </cell>
        </row>
        <row r="33">
          <cell r="E33">
            <v>190.6</v>
          </cell>
          <cell r="F33">
            <v>185</v>
          </cell>
        </row>
        <row r="34">
          <cell r="E34">
            <v>189.8</v>
          </cell>
          <cell r="F34">
            <v>180.3</v>
          </cell>
        </row>
        <row r="35">
          <cell r="E35">
            <v>150.9</v>
          </cell>
          <cell r="F35">
            <v>142.9</v>
          </cell>
        </row>
        <row r="36">
          <cell r="E36">
            <v>200.2</v>
          </cell>
          <cell r="F36">
            <v>185.1</v>
          </cell>
        </row>
        <row r="37">
          <cell r="E37">
            <v>194.5</v>
          </cell>
          <cell r="F37">
            <v>178</v>
          </cell>
        </row>
        <row r="38">
          <cell r="E38">
            <v>205.1</v>
          </cell>
          <cell r="F38">
            <v>181.4</v>
          </cell>
        </row>
        <row r="39">
          <cell r="E39">
            <v>184.4</v>
          </cell>
          <cell r="F39">
            <v>160.1</v>
          </cell>
        </row>
        <row r="40">
          <cell r="E40">
            <v>211</v>
          </cell>
          <cell r="F40">
            <v>179.7</v>
          </cell>
        </row>
        <row r="41">
          <cell r="E41">
            <v>194.9</v>
          </cell>
          <cell r="F41">
            <v>165</v>
          </cell>
        </row>
        <row r="42">
          <cell r="E42">
            <v>158.1</v>
          </cell>
          <cell r="F42">
            <v>132.1</v>
          </cell>
        </row>
        <row r="43">
          <cell r="E43">
            <v>208.2</v>
          </cell>
          <cell r="F43">
            <v>171.6</v>
          </cell>
        </row>
        <row r="44">
          <cell r="E44">
            <v>183.6</v>
          </cell>
          <cell r="F44">
            <v>146</v>
          </cell>
        </row>
        <row r="45">
          <cell r="E45">
            <v>208</v>
          </cell>
          <cell r="F45">
            <v>160.69999999999999</v>
          </cell>
        </row>
        <row r="46">
          <cell r="E46">
            <v>209.3</v>
          </cell>
          <cell r="F46">
            <v>161.6</v>
          </cell>
        </row>
        <row r="47">
          <cell r="E47">
            <v>204.2</v>
          </cell>
          <cell r="F47">
            <v>155.4</v>
          </cell>
        </row>
        <row r="48">
          <cell r="E48">
            <v>200.4</v>
          </cell>
          <cell r="F48">
            <v>152</v>
          </cell>
        </row>
        <row r="49">
          <cell r="E49">
            <v>205.6</v>
          </cell>
          <cell r="F49">
            <v>155.80000000000001</v>
          </cell>
        </row>
        <row r="50">
          <cell r="E50">
            <v>215.2</v>
          </cell>
          <cell r="F50">
            <v>161</v>
          </cell>
        </row>
        <row r="51">
          <cell r="E51">
            <v>171.5</v>
          </cell>
          <cell r="F51">
            <v>127.6</v>
          </cell>
        </row>
        <row r="52">
          <cell r="E52">
            <v>192</v>
          </cell>
          <cell r="F52">
            <v>141</v>
          </cell>
        </row>
        <row r="53">
          <cell r="E53">
            <v>223.2</v>
          </cell>
          <cell r="F53">
            <v>162.30000000000001</v>
          </cell>
        </row>
        <row r="54">
          <cell r="E54">
            <v>228.5</v>
          </cell>
          <cell r="F54">
            <v>165</v>
          </cell>
        </row>
        <row r="55">
          <cell r="E55">
            <v>222.3</v>
          </cell>
          <cell r="F55">
            <v>160.5</v>
          </cell>
        </row>
        <row r="56">
          <cell r="E56">
            <v>206</v>
          </cell>
          <cell r="F56">
            <v>148.69999999999999</v>
          </cell>
        </row>
        <row r="57">
          <cell r="E57">
            <v>224.5</v>
          </cell>
          <cell r="F57">
            <v>158.19999999999999</v>
          </cell>
        </row>
        <row r="58">
          <cell r="E58">
            <v>219.3</v>
          </cell>
          <cell r="F58">
            <v>152.1</v>
          </cell>
        </row>
        <row r="59">
          <cell r="E59">
            <v>212.6</v>
          </cell>
          <cell r="F59">
            <v>146.69999999999999</v>
          </cell>
        </row>
        <row r="60">
          <cell r="E60">
            <v>223.1</v>
          </cell>
          <cell r="F60">
            <v>153.19999999999999</v>
          </cell>
        </row>
        <row r="61">
          <cell r="E61">
            <v>220.6</v>
          </cell>
          <cell r="F61">
            <v>150</v>
          </cell>
        </row>
        <row r="62">
          <cell r="E62">
            <v>219.1</v>
          </cell>
          <cell r="F62">
            <v>148.69999999999999</v>
          </cell>
        </row>
        <row r="63">
          <cell r="E63">
            <v>232.1</v>
          </cell>
          <cell r="F63">
            <v>156.4</v>
          </cell>
        </row>
        <row r="64">
          <cell r="E64">
            <v>229.1</v>
          </cell>
          <cell r="F64">
            <v>154.30000000000001</v>
          </cell>
        </row>
        <row r="65">
          <cell r="E65">
            <v>224.3</v>
          </cell>
          <cell r="F65">
            <v>151</v>
          </cell>
        </row>
        <row r="66">
          <cell r="E66">
            <v>223.8</v>
          </cell>
          <cell r="F66">
            <v>149.4</v>
          </cell>
        </row>
        <row r="67">
          <cell r="E67">
            <v>217.3</v>
          </cell>
          <cell r="F67">
            <v>144.4</v>
          </cell>
        </row>
        <row r="68">
          <cell r="E68">
            <v>233.6</v>
          </cell>
          <cell r="F68">
            <v>154</v>
          </cell>
        </row>
        <row r="69">
          <cell r="E69">
            <v>235.8</v>
          </cell>
          <cell r="F69">
            <v>152.4</v>
          </cell>
        </row>
        <row r="70">
          <cell r="E70">
            <v>210.8</v>
          </cell>
          <cell r="F70">
            <v>136.1</v>
          </cell>
        </row>
        <row r="71">
          <cell r="E71">
            <v>231</v>
          </cell>
          <cell r="F71">
            <v>148.9</v>
          </cell>
        </row>
        <row r="72">
          <cell r="E72">
            <v>220.5</v>
          </cell>
          <cell r="F72">
            <v>141.9</v>
          </cell>
        </row>
        <row r="73">
          <cell r="E73">
            <v>209.9</v>
          </cell>
          <cell r="F73">
            <v>133.9</v>
          </cell>
        </row>
        <row r="74">
          <cell r="E74">
            <v>236.7</v>
          </cell>
          <cell r="F74">
            <v>149.69999999999999</v>
          </cell>
        </row>
        <row r="75">
          <cell r="E75">
            <v>237</v>
          </cell>
          <cell r="F75">
            <v>149.1</v>
          </cell>
        </row>
        <row r="76">
          <cell r="E76">
            <v>218.2</v>
          </cell>
          <cell r="F76">
            <v>136.4</v>
          </cell>
        </row>
        <row r="77">
          <cell r="E77">
            <v>240.6</v>
          </cell>
          <cell r="F77">
            <v>149</v>
          </cell>
        </row>
        <row r="78">
          <cell r="E78">
            <v>212.8</v>
          </cell>
          <cell r="F78">
            <v>128.1</v>
          </cell>
        </row>
        <row r="79">
          <cell r="E79">
            <v>229</v>
          </cell>
          <cell r="F79">
            <v>136.1</v>
          </cell>
        </row>
        <row r="80">
          <cell r="E80">
            <v>229.7</v>
          </cell>
          <cell r="F80">
            <v>133</v>
          </cell>
        </row>
        <row r="81">
          <cell r="E81">
            <v>244.5</v>
          </cell>
          <cell r="F81">
            <v>141.30000000000001</v>
          </cell>
        </row>
        <row r="82">
          <cell r="E82">
            <v>217.4</v>
          </cell>
          <cell r="F82">
            <v>125.3</v>
          </cell>
        </row>
        <row r="83">
          <cell r="E83">
            <v>225.6</v>
          </cell>
          <cell r="F83">
            <v>129.69999999999999</v>
          </cell>
        </row>
        <row r="84">
          <cell r="E84">
            <v>235.7</v>
          </cell>
          <cell r="F84">
            <v>134.30000000000001</v>
          </cell>
        </row>
        <row r="85">
          <cell r="E85">
            <v>242.5</v>
          </cell>
          <cell r="F85">
            <v>137.80000000000001</v>
          </cell>
        </row>
        <row r="86">
          <cell r="E86">
            <v>244.2</v>
          </cell>
          <cell r="F86">
            <v>138.6</v>
          </cell>
        </row>
        <row r="87">
          <cell r="E87">
            <v>245.7</v>
          </cell>
          <cell r="F87">
            <v>139.1</v>
          </cell>
        </row>
        <row r="88">
          <cell r="E88">
            <v>229.9</v>
          </cell>
          <cell r="F88">
            <v>128.19999999999999</v>
          </cell>
        </row>
        <row r="89">
          <cell r="E89">
            <v>247.8</v>
          </cell>
          <cell r="F89">
            <v>137.9</v>
          </cell>
        </row>
        <row r="90">
          <cell r="E90">
            <v>253.1</v>
          </cell>
          <cell r="F90">
            <v>138.19999999999999</v>
          </cell>
        </row>
        <row r="91">
          <cell r="E91">
            <v>245.3</v>
          </cell>
          <cell r="F91">
            <v>133.30000000000001</v>
          </cell>
        </row>
        <row r="92">
          <cell r="E92">
            <v>228.7</v>
          </cell>
          <cell r="F92">
            <v>122.7</v>
          </cell>
        </row>
        <row r="93">
          <cell r="E93">
            <v>230</v>
          </cell>
          <cell r="F93">
            <v>119.6</v>
          </cell>
        </row>
        <row r="94">
          <cell r="E94">
            <v>252.6</v>
          </cell>
          <cell r="F94">
            <v>131.1</v>
          </cell>
        </row>
        <row r="95">
          <cell r="E95">
            <v>240.3</v>
          </cell>
          <cell r="F95">
            <v>124.7</v>
          </cell>
        </row>
        <row r="96">
          <cell r="E96">
            <v>253.7</v>
          </cell>
          <cell r="F96">
            <v>131.6</v>
          </cell>
        </row>
        <row r="97">
          <cell r="E97">
            <v>228.6</v>
          </cell>
          <cell r="F97">
            <v>116.6</v>
          </cell>
        </row>
        <row r="98">
          <cell r="E98">
            <v>209.9</v>
          </cell>
          <cell r="F98">
            <v>105.9</v>
          </cell>
        </row>
        <row r="99">
          <cell r="E99">
            <v>250.9</v>
          </cell>
          <cell r="F99">
            <v>126</v>
          </cell>
        </row>
        <row r="100">
          <cell r="E100">
            <v>215.9</v>
          </cell>
          <cell r="F100">
            <v>108.4</v>
          </cell>
        </row>
        <row r="101">
          <cell r="E101">
            <v>87.9</v>
          </cell>
          <cell r="F101">
            <v>44.1</v>
          </cell>
        </row>
        <row r="102">
          <cell r="E102">
            <v>259.3</v>
          </cell>
          <cell r="F102">
            <v>129.80000000000001</v>
          </cell>
        </row>
        <row r="103">
          <cell r="E103">
            <v>233.9</v>
          </cell>
          <cell r="F103">
            <v>116.4</v>
          </cell>
        </row>
        <row r="104">
          <cell r="E104">
            <v>255.2</v>
          </cell>
          <cell r="F104">
            <v>126.8</v>
          </cell>
        </row>
        <row r="105">
          <cell r="E105">
            <v>247</v>
          </cell>
          <cell r="F105">
            <v>122.7</v>
          </cell>
        </row>
        <row r="106">
          <cell r="E106">
            <v>214.5</v>
          </cell>
          <cell r="F106">
            <v>106.5</v>
          </cell>
        </row>
        <row r="107">
          <cell r="E107">
            <v>254.6</v>
          </cell>
          <cell r="F107">
            <v>124.6</v>
          </cell>
        </row>
        <row r="108">
          <cell r="E108">
            <v>260.60000000000002</v>
          </cell>
          <cell r="F108">
            <v>125.6</v>
          </cell>
        </row>
        <row r="109">
          <cell r="E109">
            <v>236.4</v>
          </cell>
          <cell r="F109">
            <v>113.9</v>
          </cell>
        </row>
        <row r="110">
          <cell r="E110">
            <v>236.9</v>
          </cell>
          <cell r="F110">
            <v>114.1</v>
          </cell>
        </row>
        <row r="111">
          <cell r="E111">
            <v>221.2</v>
          </cell>
          <cell r="F111">
            <v>106.4</v>
          </cell>
        </row>
        <row r="112">
          <cell r="E112">
            <v>226.6</v>
          </cell>
          <cell r="F112">
            <v>108.9</v>
          </cell>
        </row>
        <row r="113">
          <cell r="E113">
            <v>252.8</v>
          </cell>
          <cell r="F113">
            <v>121.3</v>
          </cell>
        </row>
        <row r="114">
          <cell r="E114">
            <v>262.89999999999998</v>
          </cell>
          <cell r="F114">
            <v>125.2</v>
          </cell>
        </row>
        <row r="115">
          <cell r="E115">
            <v>234.5</v>
          </cell>
          <cell r="F115">
            <v>111</v>
          </cell>
        </row>
        <row r="116">
          <cell r="E116">
            <v>236</v>
          </cell>
          <cell r="F116">
            <v>111.5</v>
          </cell>
        </row>
        <row r="117">
          <cell r="E117">
            <v>243.4</v>
          </cell>
          <cell r="F117">
            <v>114.7</v>
          </cell>
        </row>
        <row r="118">
          <cell r="E118">
            <v>263.39999999999998</v>
          </cell>
          <cell r="F118">
            <v>121.7</v>
          </cell>
        </row>
        <row r="119">
          <cell r="E119">
            <v>241.3</v>
          </cell>
          <cell r="F119">
            <v>110.6</v>
          </cell>
        </row>
        <row r="120">
          <cell r="E120">
            <v>260.39999999999998</v>
          </cell>
          <cell r="F120">
            <v>119.3</v>
          </cell>
        </row>
        <row r="121">
          <cell r="E121">
            <v>265.8</v>
          </cell>
          <cell r="F121">
            <v>121.6</v>
          </cell>
        </row>
        <row r="122">
          <cell r="E122">
            <v>255.8</v>
          </cell>
          <cell r="F122">
            <v>116</v>
          </cell>
        </row>
        <row r="123">
          <cell r="E123">
            <v>240.5</v>
          </cell>
          <cell r="F123">
            <v>108.1</v>
          </cell>
        </row>
        <row r="124">
          <cell r="E124">
            <v>256.89999999999998</v>
          </cell>
          <cell r="F124">
            <v>115.4</v>
          </cell>
        </row>
        <row r="125">
          <cell r="E125">
            <v>251.8</v>
          </cell>
          <cell r="F125">
            <v>112.5</v>
          </cell>
        </row>
        <row r="126">
          <cell r="E126">
            <v>265.60000000000002</v>
          </cell>
          <cell r="F126">
            <v>118.4</v>
          </cell>
        </row>
        <row r="127">
          <cell r="E127">
            <v>268.60000000000002</v>
          </cell>
          <cell r="F127">
            <v>119.7</v>
          </cell>
        </row>
        <row r="128">
          <cell r="E128">
            <v>250.9</v>
          </cell>
          <cell r="F128">
            <v>110.7</v>
          </cell>
        </row>
        <row r="129">
          <cell r="E129">
            <v>255.1</v>
          </cell>
          <cell r="F129">
            <v>109.5</v>
          </cell>
        </row>
        <row r="130">
          <cell r="E130">
            <v>272.2</v>
          </cell>
          <cell r="F130">
            <v>116.5</v>
          </cell>
        </row>
        <row r="131">
          <cell r="E131">
            <v>252.2</v>
          </cell>
          <cell r="F131">
            <v>107.6</v>
          </cell>
        </row>
        <row r="132">
          <cell r="E132">
            <v>267</v>
          </cell>
          <cell r="F132">
            <v>113.5</v>
          </cell>
        </row>
        <row r="133">
          <cell r="E133">
            <v>259.89999999999998</v>
          </cell>
          <cell r="F133">
            <v>110.3</v>
          </cell>
        </row>
        <row r="134">
          <cell r="E134">
            <v>251.7</v>
          </cell>
          <cell r="F134">
            <v>106.6</v>
          </cell>
        </row>
        <row r="135">
          <cell r="E135">
            <v>221</v>
          </cell>
          <cell r="F135">
            <v>93.3</v>
          </cell>
        </row>
        <row r="136">
          <cell r="E136">
            <v>258.10000000000002</v>
          </cell>
          <cell r="F136">
            <v>108.7</v>
          </cell>
        </row>
        <row r="137">
          <cell r="E137">
            <v>255.6</v>
          </cell>
          <cell r="F137">
            <v>107.4</v>
          </cell>
        </row>
        <row r="138">
          <cell r="E138">
            <v>258.10000000000002</v>
          </cell>
          <cell r="F138">
            <v>108.2</v>
          </cell>
        </row>
        <row r="139">
          <cell r="E139">
            <v>272.10000000000002</v>
          </cell>
          <cell r="F139">
            <v>113.4</v>
          </cell>
        </row>
        <row r="140">
          <cell r="E140">
            <v>233.1</v>
          </cell>
          <cell r="F140">
            <v>96.3</v>
          </cell>
        </row>
        <row r="141">
          <cell r="E141">
            <v>261.8</v>
          </cell>
          <cell r="F141">
            <v>107.5</v>
          </cell>
        </row>
        <row r="142">
          <cell r="E142">
            <v>259.2</v>
          </cell>
          <cell r="F142">
            <v>105.6</v>
          </cell>
        </row>
        <row r="143">
          <cell r="E143">
            <v>259.3</v>
          </cell>
          <cell r="F143">
            <v>104.3</v>
          </cell>
        </row>
        <row r="144">
          <cell r="E144">
            <v>252.9</v>
          </cell>
          <cell r="F144">
            <v>101.2</v>
          </cell>
        </row>
        <row r="145">
          <cell r="E145">
            <v>264.8</v>
          </cell>
          <cell r="F145">
            <v>105.7</v>
          </cell>
        </row>
        <row r="146">
          <cell r="E146">
            <v>262.5</v>
          </cell>
          <cell r="F146">
            <v>104.7</v>
          </cell>
        </row>
        <row r="147">
          <cell r="E147">
            <v>238</v>
          </cell>
          <cell r="F147">
            <v>94.1</v>
          </cell>
        </row>
        <row r="148">
          <cell r="E148">
            <v>268.3</v>
          </cell>
          <cell r="F148">
            <v>104.9</v>
          </cell>
        </row>
        <row r="149">
          <cell r="E149">
            <v>272</v>
          </cell>
          <cell r="F149">
            <v>106.3</v>
          </cell>
        </row>
        <row r="150">
          <cell r="E150">
            <v>257.89999999999998</v>
          </cell>
          <cell r="F150">
            <v>100.6</v>
          </cell>
        </row>
        <row r="151">
          <cell r="E151">
            <v>258.89999999999998</v>
          </cell>
          <cell r="F151">
            <v>100.3</v>
          </cell>
        </row>
        <row r="152">
          <cell r="E152">
            <v>247.8</v>
          </cell>
          <cell r="F152">
            <v>95.6</v>
          </cell>
        </row>
        <row r="153">
          <cell r="E153">
            <v>268.8</v>
          </cell>
          <cell r="F153">
            <v>103.1</v>
          </cell>
        </row>
        <row r="154">
          <cell r="E154">
            <v>280.10000000000002</v>
          </cell>
          <cell r="F154">
            <v>104.7</v>
          </cell>
        </row>
        <row r="155">
          <cell r="E155">
            <v>261.89999999999998</v>
          </cell>
          <cell r="F155">
            <v>97.2</v>
          </cell>
        </row>
        <row r="156">
          <cell r="E156">
            <v>245.5</v>
          </cell>
          <cell r="F156">
            <v>90.8</v>
          </cell>
        </row>
        <row r="157">
          <cell r="E157">
            <v>270.5</v>
          </cell>
          <cell r="F157">
            <v>99</v>
          </cell>
        </row>
        <row r="158">
          <cell r="E158">
            <v>263.10000000000002</v>
          </cell>
          <cell r="F158">
            <v>95.7</v>
          </cell>
        </row>
        <row r="159">
          <cell r="E159">
            <v>271.10000000000002</v>
          </cell>
          <cell r="F159">
            <v>95.6</v>
          </cell>
        </row>
        <row r="160">
          <cell r="E160">
            <v>270.3</v>
          </cell>
          <cell r="F160">
            <v>94.4</v>
          </cell>
        </row>
        <row r="161">
          <cell r="E161">
            <v>286.5</v>
          </cell>
          <cell r="F161">
            <v>99.9</v>
          </cell>
        </row>
        <row r="162">
          <cell r="E162">
            <v>272.3</v>
          </cell>
          <cell r="F162">
            <v>93.5</v>
          </cell>
        </row>
        <row r="163">
          <cell r="E163">
            <v>287.2</v>
          </cell>
          <cell r="F163">
            <v>98.2</v>
          </cell>
        </row>
        <row r="164">
          <cell r="E164">
            <v>281.3</v>
          </cell>
          <cell r="F164">
            <v>94.7</v>
          </cell>
        </row>
        <row r="165">
          <cell r="E165">
            <v>244.2</v>
          </cell>
          <cell r="F165">
            <v>81.900000000000006</v>
          </cell>
        </row>
        <row r="166">
          <cell r="E166">
            <v>266.39999999999998</v>
          </cell>
          <cell r="F166">
            <v>88.6</v>
          </cell>
        </row>
        <row r="167">
          <cell r="E167">
            <v>293.2</v>
          </cell>
          <cell r="F167">
            <v>96.8</v>
          </cell>
        </row>
        <row r="168">
          <cell r="E168">
            <v>279.39999999999998</v>
          </cell>
          <cell r="F168">
            <v>91.7</v>
          </cell>
        </row>
        <row r="169">
          <cell r="E169">
            <v>293.89999999999998</v>
          </cell>
          <cell r="F169">
            <v>93.6</v>
          </cell>
        </row>
        <row r="170">
          <cell r="E170">
            <v>281.7</v>
          </cell>
          <cell r="F170">
            <v>88.2</v>
          </cell>
        </row>
        <row r="171">
          <cell r="E171">
            <v>278.8</v>
          </cell>
          <cell r="F171">
            <v>87.2</v>
          </cell>
        </row>
        <row r="172">
          <cell r="E172">
            <v>264.2</v>
          </cell>
          <cell r="F172">
            <v>78.8</v>
          </cell>
        </row>
        <row r="173">
          <cell r="E173">
            <v>287.10000000000002</v>
          </cell>
          <cell r="F173">
            <v>83.1</v>
          </cell>
        </row>
        <row r="174">
          <cell r="E174">
            <v>301.3</v>
          </cell>
          <cell r="F174">
            <v>82.3</v>
          </cell>
        </row>
        <row r="175">
          <cell r="E175">
            <v>252.2</v>
          </cell>
          <cell r="F175">
            <v>67.900000000000006</v>
          </cell>
        </row>
        <row r="176">
          <cell r="E176">
            <v>267.8</v>
          </cell>
          <cell r="F176">
            <v>71.2</v>
          </cell>
        </row>
        <row r="177">
          <cell r="E177">
            <v>202.8</v>
          </cell>
          <cell r="F177">
            <v>53.9</v>
          </cell>
        </row>
        <row r="178">
          <cell r="E178">
            <v>245.7</v>
          </cell>
          <cell r="F178">
            <v>64.2</v>
          </cell>
        </row>
        <row r="179">
          <cell r="E179">
            <v>243.4</v>
          </cell>
          <cell r="F179">
            <v>62.2</v>
          </cell>
        </row>
        <row r="180">
          <cell r="E180">
            <v>295.8</v>
          </cell>
          <cell r="F180">
            <v>70.900000000000006</v>
          </cell>
        </row>
        <row r="181">
          <cell r="E181">
            <v>290.5</v>
          </cell>
          <cell r="F181">
            <v>68.599999999999994</v>
          </cell>
        </row>
        <row r="182">
          <cell r="E182">
            <v>308.2</v>
          </cell>
          <cell r="F182">
            <v>71.8</v>
          </cell>
        </row>
        <row r="183">
          <cell r="E183">
            <v>283.7</v>
          </cell>
          <cell r="F183">
            <v>61.2</v>
          </cell>
        </row>
        <row r="184">
          <cell r="E184">
            <v>314.2</v>
          </cell>
          <cell r="F184">
            <v>67.7</v>
          </cell>
        </row>
        <row r="185">
          <cell r="E185">
            <v>270.2</v>
          </cell>
          <cell r="F185">
            <v>56.2</v>
          </cell>
        </row>
        <row r="186">
          <cell r="E186">
            <v>327.39999999999998</v>
          </cell>
          <cell r="F186">
            <v>66.599999999999994</v>
          </cell>
        </row>
        <row r="187">
          <cell r="E187">
            <v>270.10000000000002</v>
          </cell>
          <cell r="F187">
            <v>46.4</v>
          </cell>
        </row>
        <row r="188">
          <cell r="E188">
            <v>317.89999999999998</v>
          </cell>
          <cell r="F188">
            <v>53.5</v>
          </cell>
        </row>
        <row r="189">
          <cell r="E189">
            <v>235.9</v>
          </cell>
          <cell r="F189">
            <v>37.4</v>
          </cell>
        </row>
        <row r="190">
          <cell r="E190">
            <v>313.89999999999998</v>
          </cell>
          <cell r="F190">
            <v>45</v>
          </cell>
        </row>
      </sheetData>
      <sheetData sheetId="4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BC42984-8BD7-0444-8816-6557110A3573}" name="Table1" displayName="Table1" ref="A3:G190" totalsRowShown="0" headerRowDxfId="31" dataDxfId="29" headerRowBorderDxfId="30" tableBorderDxfId="28" totalsRowBorderDxfId="27">
  <autoFilter ref="A3:G190" xr:uid="{8BC42984-8BD7-0444-8816-6557110A3573}"/>
  <sortState xmlns:xlrd2="http://schemas.microsoft.com/office/spreadsheetml/2017/richdata2" ref="A4:G190">
    <sortCondition descending="1" ref="G3:G190"/>
  </sortState>
  <tableColumns count="7">
    <tableColumn id="1" xr3:uid="{C0E6F00A-AF2C-DF4D-B6E9-087F0D30D291}" name="Protein" dataDxfId="26"/>
    <tableColumn id="2" xr3:uid="{38A5DC33-6842-9449-907D-586813C0F2F8}" name="UniprotKB Accession ID" dataDxfId="25"/>
    <tableColumn id="3" xr3:uid="{CADC72C7-CC21-6741-906B-867EB584D06D}" name="MW (kDa)" dataDxfId="24"/>
    <tableColumn id="4" xr3:uid="{63B6102C-62DE-4849-AAB7-1A69E6063C96}" name="Unique peptied" dataDxfId="23"/>
    <tableColumn id="5" xr3:uid="{3E0E33A9-3015-9144-B25F-1AD45D3CD3BD}" name="Non-immune depleted_x000a_Sample (BP+ H2O2)" dataDxfId="22"/>
    <tableColumn id="6" xr3:uid="{56CD3626-36A9-CB4B-9F3D-FDB42876B265}" name="anti-MYC depleted_x000a_Sample (BP+H2O2)" dataDxfId="21"/>
    <tableColumn id="7" xr3:uid="{7BA59E52-7423-7045-B29B-45764C7D0006}" name="TMT ratio_x000a_anti-MYC depleted/ non-depleted" dataDxfId="20">
      <calculatedColumnFormula>F4/E4</calculatedColumnFormula>
    </tableColumn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352D47E-CAC5-3E4D-BA4C-825FC7A58482}" name="Table3" displayName="Table3" ref="A3:G190" totalsRowShown="0" headerRowDxfId="19" dataDxfId="18" tableBorderDxfId="17">
  <autoFilter ref="A3:G190" xr:uid="{B352D47E-CAC5-3E4D-BA4C-825FC7A58482}"/>
  <tableColumns count="7">
    <tableColumn id="1" xr3:uid="{000E0EFD-A241-2B44-8019-90EEC183F6B5}" name="Protein" dataDxfId="16"/>
    <tableColumn id="2" xr3:uid="{04953B44-60F2-6C43-8F8A-20E25CDB76DF}" name="UniprotKB Accession ID" dataDxfId="15"/>
    <tableColumn id="3" xr3:uid="{FAF5DD64-6542-034E-AC6B-390DCF45FC37}" name="MW (kDa)" dataDxfId="14"/>
    <tableColumn id="4" xr3:uid="{E37C900A-2AC5-6F48-8CC7-8AD169F1F9B6}" name="Unique peptied" dataDxfId="13"/>
    <tableColumn id="5" xr3:uid="{5ED621FA-0916-AA45-AD1C-C87F3D05E82A}" name="Control_x000a_(BP only)" dataDxfId="12"/>
    <tableColumn id="6" xr3:uid="{00DB43AB-BB71-9F40-B4D1-75D3FBEA3154}" name="Sample_x000a_(BP+H2O2)" dataDxfId="11"/>
    <tableColumn id="7" xr3:uid="{94F013EF-C128-034C-B237-2CD9FF0772A0}" name="TMT Ratio_x000a_Sample/ Control" dataDxfId="10">
      <calculatedColumnFormula>F4/E4</calculatedColumnFormula>
    </tableColumn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23395A3-EEBE-8144-82DC-BAC858F0DAA0}" name="Table2" displayName="Table2" ref="A3:G190" totalsRowShown="0" headerRowDxfId="9" dataDxfId="8" tableBorderDxfId="7">
  <autoFilter ref="A3:G190" xr:uid="{423395A3-EEBE-8144-82DC-BAC858F0DAA0}"/>
  <tableColumns count="7">
    <tableColumn id="1" xr3:uid="{EA940499-3CEA-024B-86AE-A62510811111}" name="Protein" dataDxfId="6"/>
    <tableColumn id="2" xr3:uid="{698F0402-904E-C74C-9EE5-0002C86C43AB}" name="UniprotKB Accession ID" dataDxfId="5"/>
    <tableColumn id="3" xr3:uid="{18626040-9E42-1D4D-8F9D-EAE4899A3EC7}" name="MW (kDa)" dataDxfId="4"/>
    <tableColumn id="4" xr3:uid="{BE0323EE-CA7F-A845-B2ED-6B9C5085AA5D}" name="Unique peptied" dataDxfId="3"/>
    <tableColumn id="5" xr3:uid="{C2440D84-DF09-4F42-860A-899E740AC1EE}" name="Control_x000a_(BP only)" dataDxfId="2"/>
    <tableColumn id="6" xr3:uid="{A0CAB9DE-45C6-364D-9718-4C70662355D3}" name="Sample_x000a_(BP+H2O2)" dataDxfId="1"/>
    <tableColumn id="7" xr3:uid="{B536E0C6-1AD1-CA4D-8AF8-1C87602F5858}" name="TMT Ratio_x000a_Sample/ Control" dataDxfId="0">
      <calculatedColumnFormula>F4/E4</calculatedColumnFormula>
    </tableColumn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866C7-3896-D04B-BF58-F08A2A32AF45}">
  <dimension ref="A1:G197"/>
  <sheetViews>
    <sheetView tabSelected="1" zoomScale="68" zoomScaleNormal="68" workbookViewId="0">
      <selection activeCell="C8" sqref="C8"/>
    </sheetView>
  </sheetViews>
  <sheetFormatPr baseColWidth="10" defaultColWidth="8.83203125" defaultRowHeight="16" x14ac:dyDescent="0.2"/>
  <cols>
    <col min="1" max="1" width="73.6640625" style="16" customWidth="1"/>
    <col min="2" max="2" width="11.83203125" style="16" customWidth="1"/>
    <col min="3" max="3" width="10.1640625" style="16" customWidth="1"/>
    <col min="4" max="4" width="12.6640625" style="16" customWidth="1"/>
    <col min="5" max="5" width="19" style="29" customWidth="1"/>
    <col min="6" max="6" width="17.5" style="30" customWidth="1"/>
    <col min="7" max="7" width="26.6640625" style="16" customWidth="1"/>
    <col min="8" max="16384" width="8.83203125" style="16"/>
  </cols>
  <sheetData>
    <row r="1" spans="1:7" s="2" customFormat="1" ht="16" customHeight="1" x14ac:dyDescent="0.2">
      <c r="A1" s="1" t="s">
        <v>0</v>
      </c>
      <c r="E1" s="3"/>
      <c r="F1" s="4"/>
    </row>
    <row r="2" spans="1:7" s="2" customFormat="1" ht="26" customHeight="1" x14ac:dyDescent="0.2">
      <c r="A2" s="5"/>
      <c r="B2" s="5"/>
      <c r="C2" s="5"/>
      <c r="D2" s="5"/>
      <c r="E2" s="49" t="s">
        <v>1</v>
      </c>
      <c r="F2" s="49"/>
      <c r="G2" s="5"/>
    </row>
    <row r="3" spans="1:7" s="11" customFormat="1" ht="30" x14ac:dyDescent="0.2">
      <c r="A3" s="6" t="s">
        <v>2</v>
      </c>
      <c r="B3" s="7" t="s">
        <v>3</v>
      </c>
      <c r="C3" s="8" t="s">
        <v>4</v>
      </c>
      <c r="D3" s="8" t="s">
        <v>5</v>
      </c>
      <c r="E3" s="47" t="s">
        <v>6</v>
      </c>
      <c r="F3" s="48" t="s">
        <v>7</v>
      </c>
      <c r="G3" s="10" t="s">
        <v>8</v>
      </c>
    </row>
    <row r="4" spans="1:7" x14ac:dyDescent="0.2">
      <c r="A4" s="12" t="s">
        <v>9</v>
      </c>
      <c r="B4" s="5" t="s">
        <v>10</v>
      </c>
      <c r="C4" s="5">
        <v>67</v>
      </c>
      <c r="D4" s="5">
        <v>2</v>
      </c>
      <c r="E4" s="13">
        <v>44.5</v>
      </c>
      <c r="F4" s="14">
        <v>262.10000000000002</v>
      </c>
      <c r="G4" s="15">
        <f>F4/E4</f>
        <v>5.8898876404494391</v>
      </c>
    </row>
    <row r="5" spans="1:7" x14ac:dyDescent="0.2">
      <c r="A5" s="12" t="s">
        <v>11</v>
      </c>
      <c r="B5" s="5" t="s">
        <v>12</v>
      </c>
      <c r="C5" s="5">
        <v>92.6</v>
      </c>
      <c r="D5" s="5">
        <v>12</v>
      </c>
      <c r="E5" s="13">
        <v>72.099999999999994</v>
      </c>
      <c r="F5" s="14">
        <v>277.60000000000002</v>
      </c>
      <c r="G5" s="15">
        <f t="shared" ref="G5:G68" si="0">F5/E5</f>
        <v>3.8502080443828022</v>
      </c>
    </row>
    <row r="6" spans="1:7" x14ac:dyDescent="0.2">
      <c r="A6" s="12" t="s">
        <v>13</v>
      </c>
      <c r="B6" s="5" t="s">
        <v>14</v>
      </c>
      <c r="C6" s="5">
        <v>27.5</v>
      </c>
      <c r="D6" s="5">
        <v>2</v>
      </c>
      <c r="E6" s="13">
        <v>87.4</v>
      </c>
      <c r="F6" s="14">
        <v>305.3</v>
      </c>
      <c r="G6" s="15">
        <f t="shared" si="0"/>
        <v>3.4931350114416473</v>
      </c>
    </row>
    <row r="7" spans="1:7" x14ac:dyDescent="0.2">
      <c r="A7" s="12" t="s">
        <v>15</v>
      </c>
      <c r="B7" s="5" t="s">
        <v>16</v>
      </c>
      <c r="C7" s="5">
        <v>53.1</v>
      </c>
      <c r="D7" s="5">
        <v>5</v>
      </c>
      <c r="E7" s="13">
        <v>73.5</v>
      </c>
      <c r="F7" s="14">
        <v>255.6</v>
      </c>
      <c r="G7" s="15">
        <f t="shared" si="0"/>
        <v>3.4775510204081632</v>
      </c>
    </row>
    <row r="8" spans="1:7" x14ac:dyDescent="0.2">
      <c r="A8" s="12" t="s">
        <v>17</v>
      </c>
      <c r="B8" s="5" t="s">
        <v>18</v>
      </c>
      <c r="C8" s="5">
        <v>55.4</v>
      </c>
      <c r="D8" s="5">
        <v>2</v>
      </c>
      <c r="E8" s="13">
        <v>65</v>
      </c>
      <c r="F8" s="14">
        <v>222.3</v>
      </c>
      <c r="G8" s="15">
        <f t="shared" si="0"/>
        <v>3.4200000000000004</v>
      </c>
    </row>
    <row r="9" spans="1:7" x14ac:dyDescent="0.2">
      <c r="A9" s="12" t="s">
        <v>19</v>
      </c>
      <c r="B9" s="5" t="s">
        <v>20</v>
      </c>
      <c r="C9" s="5">
        <v>19.100000000000001</v>
      </c>
      <c r="D9" s="5">
        <v>2</v>
      </c>
      <c r="E9" s="13">
        <v>91.8</v>
      </c>
      <c r="F9" s="14">
        <v>243.9</v>
      </c>
      <c r="G9" s="15">
        <f t="shared" si="0"/>
        <v>2.6568627450980395</v>
      </c>
    </row>
    <row r="10" spans="1:7" x14ac:dyDescent="0.2">
      <c r="A10" s="12" t="s">
        <v>21</v>
      </c>
      <c r="B10" s="5" t="s">
        <v>22</v>
      </c>
      <c r="C10" s="5">
        <v>31.9</v>
      </c>
      <c r="D10" s="5">
        <v>3</v>
      </c>
      <c r="E10" s="13">
        <v>80.900000000000006</v>
      </c>
      <c r="F10" s="14">
        <v>210</v>
      </c>
      <c r="G10" s="15">
        <f t="shared" si="0"/>
        <v>2.5957972805933247</v>
      </c>
    </row>
    <row r="11" spans="1:7" x14ac:dyDescent="0.2">
      <c r="A11" s="12" t="s">
        <v>23</v>
      </c>
      <c r="B11" s="5" t="s">
        <v>24</v>
      </c>
      <c r="C11" s="5">
        <v>55.7</v>
      </c>
      <c r="D11" s="5">
        <v>9</v>
      </c>
      <c r="E11" s="13">
        <v>94.4</v>
      </c>
      <c r="F11" s="14">
        <v>241.7</v>
      </c>
      <c r="G11" s="15">
        <f t="shared" si="0"/>
        <v>2.5603813559322033</v>
      </c>
    </row>
    <row r="12" spans="1:7" x14ac:dyDescent="0.2">
      <c r="A12" s="12" t="s">
        <v>25</v>
      </c>
      <c r="B12" s="5" t="s">
        <v>26</v>
      </c>
      <c r="C12" s="5">
        <v>53</v>
      </c>
      <c r="D12" s="5">
        <v>8</v>
      </c>
      <c r="E12" s="13">
        <v>101.2</v>
      </c>
      <c r="F12" s="14">
        <v>241.9</v>
      </c>
      <c r="G12" s="15">
        <f t="shared" si="0"/>
        <v>2.3903162055335967</v>
      </c>
    </row>
    <row r="13" spans="1:7" x14ac:dyDescent="0.2">
      <c r="A13" s="12" t="s">
        <v>27</v>
      </c>
      <c r="B13" s="5" t="s">
        <v>28</v>
      </c>
      <c r="C13" s="5">
        <v>61.7</v>
      </c>
      <c r="D13" s="5">
        <v>6</v>
      </c>
      <c r="E13" s="13">
        <v>112.4</v>
      </c>
      <c r="F13" s="14">
        <v>249.5</v>
      </c>
      <c r="G13" s="15">
        <f t="shared" si="0"/>
        <v>2.2197508896797151</v>
      </c>
    </row>
    <row r="14" spans="1:7" x14ac:dyDescent="0.2">
      <c r="A14" s="12" t="s">
        <v>29</v>
      </c>
      <c r="B14" s="5" t="s">
        <v>30</v>
      </c>
      <c r="C14" s="5">
        <v>31.4</v>
      </c>
      <c r="D14" s="5">
        <v>4</v>
      </c>
      <c r="E14" s="13">
        <v>111.1</v>
      </c>
      <c r="F14" s="14">
        <v>231.5</v>
      </c>
      <c r="G14" s="15">
        <f t="shared" si="0"/>
        <v>2.0837083708370838</v>
      </c>
    </row>
    <row r="15" spans="1:7" x14ac:dyDescent="0.2">
      <c r="A15" s="17" t="s">
        <v>31</v>
      </c>
      <c r="B15" s="18" t="s">
        <v>32</v>
      </c>
      <c r="C15" s="18">
        <v>44.4</v>
      </c>
      <c r="D15" s="18">
        <v>4</v>
      </c>
      <c r="E15" s="19">
        <v>136.4</v>
      </c>
      <c r="F15" s="20">
        <v>241</v>
      </c>
      <c r="G15" s="21">
        <f t="shared" si="0"/>
        <v>1.7668621700879765</v>
      </c>
    </row>
    <row r="16" spans="1:7" x14ac:dyDescent="0.2">
      <c r="A16" s="17" t="s">
        <v>33</v>
      </c>
      <c r="B16" s="18" t="s">
        <v>34</v>
      </c>
      <c r="C16" s="18">
        <v>63.9</v>
      </c>
      <c r="D16" s="18">
        <v>12</v>
      </c>
      <c r="E16" s="19">
        <v>108.7</v>
      </c>
      <c r="F16" s="20">
        <v>191.3</v>
      </c>
      <c r="G16" s="21">
        <f t="shared" si="0"/>
        <v>1.7598896044158234</v>
      </c>
    </row>
    <row r="17" spans="1:7" x14ac:dyDescent="0.2">
      <c r="A17" s="17" t="s">
        <v>35</v>
      </c>
      <c r="B17" s="18" t="s">
        <v>36</v>
      </c>
      <c r="C17" s="18">
        <v>256.7</v>
      </c>
      <c r="D17" s="18">
        <v>22</v>
      </c>
      <c r="E17" s="19">
        <v>110.3</v>
      </c>
      <c r="F17" s="20">
        <v>187.7</v>
      </c>
      <c r="G17" s="21">
        <f t="shared" si="0"/>
        <v>1.7017225747960107</v>
      </c>
    </row>
    <row r="18" spans="1:7" x14ac:dyDescent="0.2">
      <c r="A18" s="17" t="s">
        <v>37</v>
      </c>
      <c r="B18" s="18" t="s">
        <v>38</v>
      </c>
      <c r="C18" s="18">
        <v>42</v>
      </c>
      <c r="D18" s="18">
        <v>2</v>
      </c>
      <c r="E18" s="19">
        <v>145.80000000000001</v>
      </c>
      <c r="F18" s="20">
        <v>232.5</v>
      </c>
      <c r="G18" s="21">
        <f t="shared" si="0"/>
        <v>1.5946502057613168</v>
      </c>
    </row>
    <row r="19" spans="1:7" x14ac:dyDescent="0.2">
      <c r="A19" s="17" t="s">
        <v>39</v>
      </c>
      <c r="B19" s="18" t="s">
        <v>40</v>
      </c>
      <c r="C19" s="18">
        <v>11.3</v>
      </c>
      <c r="D19" s="18">
        <v>2</v>
      </c>
      <c r="E19" s="19">
        <v>146.6</v>
      </c>
      <c r="F19" s="20">
        <v>228.9</v>
      </c>
      <c r="G19" s="21">
        <f t="shared" si="0"/>
        <v>1.5613915416098227</v>
      </c>
    </row>
    <row r="20" spans="1:7" s="22" customFormat="1" x14ac:dyDescent="0.2">
      <c r="A20" s="17" t="s">
        <v>41</v>
      </c>
      <c r="B20" s="18" t="s">
        <v>42</v>
      </c>
      <c r="C20" s="18">
        <v>49.6</v>
      </c>
      <c r="D20" s="18">
        <v>6</v>
      </c>
      <c r="E20" s="19">
        <v>144.19999999999999</v>
      </c>
      <c r="F20" s="20">
        <v>224.8</v>
      </c>
      <c r="G20" s="21">
        <f t="shared" si="0"/>
        <v>1.5589459084604718</v>
      </c>
    </row>
    <row r="21" spans="1:7" s="22" customFormat="1" x14ac:dyDescent="0.2">
      <c r="A21" s="17" t="s">
        <v>43</v>
      </c>
      <c r="B21" s="18" t="s">
        <v>44</v>
      </c>
      <c r="C21" s="18">
        <v>50.6</v>
      </c>
      <c r="D21" s="18">
        <v>7</v>
      </c>
      <c r="E21" s="19">
        <v>114.5</v>
      </c>
      <c r="F21" s="20">
        <v>169</v>
      </c>
      <c r="G21" s="21">
        <f t="shared" si="0"/>
        <v>1.4759825327510918</v>
      </c>
    </row>
    <row r="22" spans="1:7" s="22" customFormat="1" x14ac:dyDescent="0.2">
      <c r="A22" s="17" t="s">
        <v>45</v>
      </c>
      <c r="B22" s="18" t="s">
        <v>46</v>
      </c>
      <c r="C22" s="18">
        <v>49</v>
      </c>
      <c r="D22" s="18">
        <v>8</v>
      </c>
      <c r="E22" s="19">
        <v>159.69999999999999</v>
      </c>
      <c r="F22" s="20">
        <v>208.4</v>
      </c>
      <c r="G22" s="21">
        <f t="shared" si="0"/>
        <v>1.3049467752035067</v>
      </c>
    </row>
    <row r="23" spans="1:7" s="22" customFormat="1" x14ac:dyDescent="0.2">
      <c r="A23" s="17" t="s">
        <v>47</v>
      </c>
      <c r="B23" s="18" t="s">
        <v>48</v>
      </c>
      <c r="C23" s="18">
        <v>23.5</v>
      </c>
      <c r="D23" s="18">
        <v>2</v>
      </c>
      <c r="E23" s="19">
        <v>175.8</v>
      </c>
      <c r="F23" s="20">
        <v>216.9</v>
      </c>
      <c r="G23" s="21">
        <f t="shared" si="0"/>
        <v>1.2337883959044369</v>
      </c>
    </row>
    <row r="24" spans="1:7" s="22" customFormat="1" x14ac:dyDescent="0.2">
      <c r="A24" s="17" t="s">
        <v>49</v>
      </c>
      <c r="B24" s="18" t="s">
        <v>50</v>
      </c>
      <c r="C24" s="18">
        <v>36.799999999999997</v>
      </c>
      <c r="D24" s="18">
        <v>2</v>
      </c>
      <c r="E24" s="19">
        <v>152.4</v>
      </c>
      <c r="F24" s="20">
        <v>187.7</v>
      </c>
      <c r="G24" s="21">
        <f t="shared" si="0"/>
        <v>1.2316272965879265</v>
      </c>
    </row>
    <row r="25" spans="1:7" s="22" customFormat="1" x14ac:dyDescent="0.2">
      <c r="A25" s="17" t="s">
        <v>51</v>
      </c>
      <c r="B25" s="18" t="s">
        <v>52</v>
      </c>
      <c r="C25" s="18">
        <v>42.5</v>
      </c>
      <c r="D25" s="18">
        <v>3</v>
      </c>
      <c r="E25" s="19">
        <v>170.7</v>
      </c>
      <c r="F25" s="20">
        <v>209.5</v>
      </c>
      <c r="G25" s="21">
        <f t="shared" si="0"/>
        <v>1.2272993555946106</v>
      </c>
    </row>
    <row r="26" spans="1:7" s="22" customFormat="1" x14ac:dyDescent="0.2">
      <c r="A26" s="17" t="s">
        <v>53</v>
      </c>
      <c r="B26" s="18" t="s">
        <v>54</v>
      </c>
      <c r="C26" s="18">
        <v>61.2</v>
      </c>
      <c r="D26" s="18">
        <v>2</v>
      </c>
      <c r="E26" s="19">
        <v>176.4</v>
      </c>
      <c r="F26" s="20">
        <v>208.6</v>
      </c>
      <c r="G26" s="21">
        <f t="shared" si="0"/>
        <v>1.1825396825396826</v>
      </c>
    </row>
    <row r="27" spans="1:7" s="22" customFormat="1" x14ac:dyDescent="0.2">
      <c r="A27" s="17" t="s">
        <v>55</v>
      </c>
      <c r="B27" s="18" t="s">
        <v>56</v>
      </c>
      <c r="C27" s="18">
        <v>99.8</v>
      </c>
      <c r="D27" s="18">
        <v>2</v>
      </c>
      <c r="E27" s="19">
        <v>170.9</v>
      </c>
      <c r="F27" s="20">
        <v>193.5</v>
      </c>
      <c r="G27" s="21">
        <f t="shared" si="0"/>
        <v>1.1322410766530133</v>
      </c>
    </row>
    <row r="28" spans="1:7" s="22" customFormat="1" x14ac:dyDescent="0.2">
      <c r="A28" s="17" t="s">
        <v>57</v>
      </c>
      <c r="B28" s="18" t="s">
        <v>58</v>
      </c>
      <c r="C28" s="18">
        <v>31</v>
      </c>
      <c r="D28" s="18">
        <v>2</v>
      </c>
      <c r="E28" s="19">
        <v>145.9</v>
      </c>
      <c r="F28" s="20">
        <v>162.5</v>
      </c>
      <c r="G28" s="21">
        <f t="shared" si="0"/>
        <v>1.1137765592871829</v>
      </c>
    </row>
    <row r="29" spans="1:7" s="22" customFormat="1" x14ac:dyDescent="0.2">
      <c r="A29" s="17" t="s">
        <v>59</v>
      </c>
      <c r="B29" s="18" t="s">
        <v>60</v>
      </c>
      <c r="C29" s="18">
        <v>119.9</v>
      </c>
      <c r="D29" s="18">
        <v>6</v>
      </c>
      <c r="E29" s="19">
        <v>152.4</v>
      </c>
      <c r="F29" s="20">
        <v>165.8</v>
      </c>
      <c r="G29" s="21">
        <f t="shared" si="0"/>
        <v>1.0879265091863517</v>
      </c>
    </row>
    <row r="30" spans="1:7" s="22" customFormat="1" x14ac:dyDescent="0.2">
      <c r="A30" s="17" t="s">
        <v>61</v>
      </c>
      <c r="B30" s="18" t="s">
        <v>62</v>
      </c>
      <c r="C30" s="18">
        <v>20.6</v>
      </c>
      <c r="D30" s="18">
        <v>3</v>
      </c>
      <c r="E30" s="19">
        <v>178.2</v>
      </c>
      <c r="F30" s="20">
        <v>189.4</v>
      </c>
      <c r="G30" s="21">
        <f t="shared" si="0"/>
        <v>1.0628507295173963</v>
      </c>
    </row>
    <row r="31" spans="1:7" s="22" customFormat="1" x14ac:dyDescent="0.2">
      <c r="A31" s="17" t="s">
        <v>63</v>
      </c>
      <c r="B31" s="18" t="s">
        <v>64</v>
      </c>
      <c r="C31" s="18">
        <v>153.9</v>
      </c>
      <c r="D31" s="18">
        <v>6</v>
      </c>
      <c r="E31" s="19">
        <v>191.6</v>
      </c>
      <c r="F31" s="20">
        <v>201.5</v>
      </c>
      <c r="G31" s="21">
        <f t="shared" si="0"/>
        <v>1.0516701461377871</v>
      </c>
    </row>
    <row r="32" spans="1:7" s="22" customFormat="1" x14ac:dyDescent="0.2">
      <c r="A32" s="17" t="s">
        <v>65</v>
      </c>
      <c r="B32" s="18" t="s">
        <v>66</v>
      </c>
      <c r="C32" s="18">
        <v>102.5</v>
      </c>
      <c r="D32" s="18">
        <v>9</v>
      </c>
      <c r="E32" s="19">
        <v>193.3</v>
      </c>
      <c r="F32" s="20">
        <v>192.9</v>
      </c>
      <c r="G32" s="21">
        <f t="shared" si="0"/>
        <v>0.99793067770305222</v>
      </c>
    </row>
    <row r="33" spans="1:7" s="22" customFormat="1" x14ac:dyDescent="0.2">
      <c r="A33" s="17" t="s">
        <v>67</v>
      </c>
      <c r="B33" s="18" t="s">
        <v>68</v>
      </c>
      <c r="C33" s="18">
        <v>70.2</v>
      </c>
      <c r="D33" s="18">
        <v>16</v>
      </c>
      <c r="E33" s="19">
        <v>190.6</v>
      </c>
      <c r="F33" s="20">
        <v>185</v>
      </c>
      <c r="G33" s="21">
        <f t="shared" si="0"/>
        <v>0.97061909758656872</v>
      </c>
    </row>
    <row r="34" spans="1:7" s="22" customFormat="1" x14ac:dyDescent="0.2">
      <c r="A34" s="17" t="s">
        <v>69</v>
      </c>
      <c r="B34" s="18" t="s">
        <v>70</v>
      </c>
      <c r="C34" s="18">
        <v>51.7</v>
      </c>
      <c r="D34" s="18">
        <v>2</v>
      </c>
      <c r="E34" s="19">
        <v>189.8</v>
      </c>
      <c r="F34" s="20">
        <v>180.3</v>
      </c>
      <c r="G34" s="21">
        <f t="shared" si="0"/>
        <v>0.94994731296101165</v>
      </c>
    </row>
    <row r="35" spans="1:7" s="22" customFormat="1" x14ac:dyDescent="0.2">
      <c r="A35" s="17" t="s">
        <v>71</v>
      </c>
      <c r="B35" s="18" t="s">
        <v>72</v>
      </c>
      <c r="C35" s="18">
        <v>48.2</v>
      </c>
      <c r="D35" s="18">
        <v>3</v>
      </c>
      <c r="E35" s="19">
        <v>150.9</v>
      </c>
      <c r="F35" s="20">
        <v>142.9</v>
      </c>
      <c r="G35" s="21">
        <f t="shared" si="0"/>
        <v>0.9469847581179589</v>
      </c>
    </row>
    <row r="36" spans="1:7" s="22" customFormat="1" x14ac:dyDescent="0.2">
      <c r="A36" s="17" t="s">
        <v>73</v>
      </c>
      <c r="B36" s="18" t="s">
        <v>74</v>
      </c>
      <c r="C36" s="18">
        <v>82.3</v>
      </c>
      <c r="D36" s="18">
        <v>7</v>
      </c>
      <c r="E36" s="19">
        <v>200.2</v>
      </c>
      <c r="F36" s="20">
        <v>185.1</v>
      </c>
      <c r="G36" s="21">
        <f t="shared" si="0"/>
        <v>0.92457542457542463</v>
      </c>
    </row>
    <row r="37" spans="1:7" s="22" customFormat="1" x14ac:dyDescent="0.2">
      <c r="A37" s="17" t="s">
        <v>75</v>
      </c>
      <c r="B37" s="18" t="s">
        <v>76</v>
      </c>
      <c r="C37" s="18">
        <v>49.4</v>
      </c>
      <c r="D37" s="18">
        <v>2</v>
      </c>
      <c r="E37" s="19">
        <v>194.5</v>
      </c>
      <c r="F37" s="20">
        <v>178</v>
      </c>
      <c r="G37" s="21">
        <f t="shared" si="0"/>
        <v>0.91516709511568128</v>
      </c>
    </row>
    <row r="38" spans="1:7" s="22" customFormat="1" x14ac:dyDescent="0.2">
      <c r="A38" s="17" t="s">
        <v>77</v>
      </c>
      <c r="B38" s="18" t="s">
        <v>78</v>
      </c>
      <c r="C38" s="18">
        <v>38.9</v>
      </c>
      <c r="D38" s="18">
        <v>6</v>
      </c>
      <c r="E38" s="19">
        <v>205.1</v>
      </c>
      <c r="F38" s="20">
        <v>181.4</v>
      </c>
      <c r="G38" s="21">
        <f t="shared" si="0"/>
        <v>0.88444661140906877</v>
      </c>
    </row>
    <row r="39" spans="1:7" s="22" customFormat="1" x14ac:dyDescent="0.2">
      <c r="A39" s="17" t="s">
        <v>79</v>
      </c>
      <c r="B39" s="18" t="s">
        <v>80</v>
      </c>
      <c r="C39" s="18">
        <v>131</v>
      </c>
      <c r="D39" s="18">
        <v>3</v>
      </c>
      <c r="E39" s="19">
        <v>184.4</v>
      </c>
      <c r="F39" s="20">
        <v>160.1</v>
      </c>
      <c r="G39" s="21">
        <f t="shared" si="0"/>
        <v>0.86822125813449014</v>
      </c>
    </row>
    <row r="40" spans="1:7" s="22" customFormat="1" x14ac:dyDescent="0.2">
      <c r="A40" s="17" t="s">
        <v>81</v>
      </c>
      <c r="B40" s="18" t="s">
        <v>82</v>
      </c>
      <c r="C40" s="18">
        <v>53.6</v>
      </c>
      <c r="D40" s="18">
        <v>5</v>
      </c>
      <c r="E40" s="19">
        <v>211</v>
      </c>
      <c r="F40" s="20">
        <v>179.7</v>
      </c>
      <c r="G40" s="21">
        <f t="shared" si="0"/>
        <v>0.85165876777251182</v>
      </c>
    </row>
    <row r="41" spans="1:7" s="22" customFormat="1" x14ac:dyDescent="0.2">
      <c r="A41" s="17" t="s">
        <v>83</v>
      </c>
      <c r="B41" s="18" t="s">
        <v>84</v>
      </c>
      <c r="C41" s="18">
        <v>47.4</v>
      </c>
      <c r="D41" s="18">
        <v>4</v>
      </c>
      <c r="E41" s="19">
        <v>194.9</v>
      </c>
      <c r="F41" s="20">
        <v>165</v>
      </c>
      <c r="G41" s="21">
        <f t="shared" si="0"/>
        <v>0.84658799384299643</v>
      </c>
    </row>
    <row r="42" spans="1:7" s="22" customFormat="1" x14ac:dyDescent="0.2">
      <c r="A42" s="17" t="s">
        <v>85</v>
      </c>
      <c r="B42" s="18" t="s">
        <v>86</v>
      </c>
      <c r="C42" s="18">
        <v>82.7</v>
      </c>
      <c r="D42" s="18">
        <v>2</v>
      </c>
      <c r="E42" s="19">
        <v>158.1</v>
      </c>
      <c r="F42" s="20">
        <v>132.1</v>
      </c>
      <c r="G42" s="21">
        <f t="shared" si="0"/>
        <v>0.83554712207463633</v>
      </c>
    </row>
    <row r="43" spans="1:7" s="22" customFormat="1" x14ac:dyDescent="0.2">
      <c r="A43" s="17" t="s">
        <v>87</v>
      </c>
      <c r="B43" s="18" t="s">
        <v>88</v>
      </c>
      <c r="C43" s="18">
        <v>69.7</v>
      </c>
      <c r="D43" s="18">
        <v>6</v>
      </c>
      <c r="E43" s="19">
        <v>208.2</v>
      </c>
      <c r="F43" s="20">
        <v>171.6</v>
      </c>
      <c r="G43" s="21">
        <f t="shared" si="0"/>
        <v>0.82420749279538907</v>
      </c>
    </row>
    <row r="44" spans="1:7" s="22" customFormat="1" x14ac:dyDescent="0.2">
      <c r="A44" s="17" t="s">
        <v>89</v>
      </c>
      <c r="B44" s="18" t="s">
        <v>90</v>
      </c>
      <c r="C44" s="18">
        <v>28</v>
      </c>
      <c r="D44" s="18">
        <v>3</v>
      </c>
      <c r="E44" s="19">
        <v>183.6</v>
      </c>
      <c r="F44" s="20">
        <v>146</v>
      </c>
      <c r="G44" s="21">
        <f t="shared" si="0"/>
        <v>0.79520697167755994</v>
      </c>
    </row>
    <row r="45" spans="1:7" s="22" customFormat="1" x14ac:dyDescent="0.2">
      <c r="A45" s="17" t="s">
        <v>91</v>
      </c>
      <c r="B45" s="18" t="s">
        <v>92</v>
      </c>
      <c r="C45" s="18">
        <v>24.5</v>
      </c>
      <c r="D45" s="18">
        <v>2</v>
      </c>
      <c r="E45" s="19">
        <v>208</v>
      </c>
      <c r="F45" s="20">
        <v>160.69999999999999</v>
      </c>
      <c r="G45" s="21">
        <f t="shared" si="0"/>
        <v>0.77259615384615377</v>
      </c>
    </row>
    <row r="46" spans="1:7" s="22" customFormat="1" x14ac:dyDescent="0.2">
      <c r="A46" s="17" t="s">
        <v>93</v>
      </c>
      <c r="B46" s="18" t="s">
        <v>94</v>
      </c>
      <c r="C46" s="18">
        <v>34.700000000000003</v>
      </c>
      <c r="D46" s="18">
        <v>4</v>
      </c>
      <c r="E46" s="19">
        <v>209.3</v>
      </c>
      <c r="F46" s="20">
        <v>161.6</v>
      </c>
      <c r="G46" s="21">
        <f t="shared" si="0"/>
        <v>0.77209746774964161</v>
      </c>
    </row>
    <row r="47" spans="1:7" s="22" customFormat="1" x14ac:dyDescent="0.2">
      <c r="A47" s="17" t="s">
        <v>95</v>
      </c>
      <c r="B47" s="18" t="s">
        <v>96</v>
      </c>
      <c r="C47" s="18">
        <v>43.9</v>
      </c>
      <c r="D47" s="18">
        <v>7</v>
      </c>
      <c r="E47" s="19">
        <v>204.2</v>
      </c>
      <c r="F47" s="20">
        <v>155.4</v>
      </c>
      <c r="G47" s="21">
        <f t="shared" si="0"/>
        <v>0.7610186092066602</v>
      </c>
    </row>
    <row r="48" spans="1:7" s="22" customFormat="1" x14ac:dyDescent="0.2">
      <c r="A48" s="17" t="s">
        <v>97</v>
      </c>
      <c r="B48" s="18" t="s">
        <v>98</v>
      </c>
      <c r="C48" s="18">
        <v>17.399999999999999</v>
      </c>
      <c r="D48" s="18">
        <v>3</v>
      </c>
      <c r="E48" s="19">
        <v>200.4</v>
      </c>
      <c r="F48" s="20">
        <v>152</v>
      </c>
      <c r="G48" s="21">
        <f t="shared" si="0"/>
        <v>0.75848303393213568</v>
      </c>
    </row>
    <row r="49" spans="1:7" s="22" customFormat="1" x14ac:dyDescent="0.2">
      <c r="A49" s="17" t="s">
        <v>99</v>
      </c>
      <c r="B49" s="18" t="s">
        <v>100</v>
      </c>
      <c r="C49" s="18">
        <v>39.299999999999997</v>
      </c>
      <c r="D49" s="18">
        <v>3</v>
      </c>
      <c r="E49" s="19">
        <v>205.6</v>
      </c>
      <c r="F49" s="20">
        <v>155.80000000000001</v>
      </c>
      <c r="G49" s="21">
        <f t="shared" si="0"/>
        <v>0.75778210116731526</v>
      </c>
    </row>
    <row r="50" spans="1:7" s="22" customFormat="1" x14ac:dyDescent="0.2">
      <c r="A50" s="17" t="s">
        <v>101</v>
      </c>
      <c r="B50" s="18" t="s">
        <v>102</v>
      </c>
      <c r="C50" s="18">
        <v>44.8</v>
      </c>
      <c r="D50" s="18">
        <v>3</v>
      </c>
      <c r="E50" s="19">
        <v>215.2</v>
      </c>
      <c r="F50" s="20">
        <v>161</v>
      </c>
      <c r="G50" s="21">
        <f t="shared" si="0"/>
        <v>0.7481412639405205</v>
      </c>
    </row>
    <row r="51" spans="1:7" s="22" customFormat="1" x14ac:dyDescent="0.2">
      <c r="A51" s="17" t="s">
        <v>103</v>
      </c>
      <c r="B51" s="18" t="s">
        <v>104</v>
      </c>
      <c r="C51" s="18">
        <v>22.1</v>
      </c>
      <c r="D51" s="18">
        <v>3</v>
      </c>
      <c r="E51" s="19">
        <v>171.5</v>
      </c>
      <c r="F51" s="20">
        <v>127.6</v>
      </c>
      <c r="G51" s="21">
        <f t="shared" si="0"/>
        <v>0.74402332361516033</v>
      </c>
    </row>
    <row r="52" spans="1:7" s="22" customFormat="1" x14ac:dyDescent="0.2">
      <c r="A52" s="17" t="s">
        <v>105</v>
      </c>
      <c r="B52" s="18" t="s">
        <v>106</v>
      </c>
      <c r="C52" s="18">
        <v>132.4</v>
      </c>
      <c r="D52" s="18">
        <v>2</v>
      </c>
      <c r="E52" s="19">
        <v>192</v>
      </c>
      <c r="F52" s="20">
        <v>141</v>
      </c>
      <c r="G52" s="21">
        <f t="shared" si="0"/>
        <v>0.734375</v>
      </c>
    </row>
    <row r="53" spans="1:7" s="22" customFormat="1" x14ac:dyDescent="0.2">
      <c r="A53" s="17" t="s">
        <v>107</v>
      </c>
      <c r="B53" s="18" t="s">
        <v>108</v>
      </c>
      <c r="C53" s="18">
        <v>30.1</v>
      </c>
      <c r="D53" s="18">
        <v>2</v>
      </c>
      <c r="E53" s="19">
        <v>223.2</v>
      </c>
      <c r="F53" s="20">
        <v>162.30000000000001</v>
      </c>
      <c r="G53" s="21">
        <f t="shared" si="0"/>
        <v>0.72715053763440873</v>
      </c>
    </row>
    <row r="54" spans="1:7" s="22" customFormat="1" x14ac:dyDescent="0.2">
      <c r="A54" s="17" t="s">
        <v>109</v>
      </c>
      <c r="B54" s="18" t="s">
        <v>110</v>
      </c>
      <c r="C54" s="18">
        <v>21.2</v>
      </c>
      <c r="D54" s="18">
        <v>3</v>
      </c>
      <c r="E54" s="19">
        <v>228.5</v>
      </c>
      <c r="F54" s="20">
        <v>165</v>
      </c>
      <c r="G54" s="21">
        <f t="shared" si="0"/>
        <v>0.72210065645514221</v>
      </c>
    </row>
    <row r="55" spans="1:7" s="22" customFormat="1" x14ac:dyDescent="0.2">
      <c r="A55" s="17" t="s">
        <v>111</v>
      </c>
      <c r="B55" s="18" t="s">
        <v>112</v>
      </c>
      <c r="C55" s="18">
        <v>54.7</v>
      </c>
      <c r="D55" s="18">
        <v>4</v>
      </c>
      <c r="E55" s="19">
        <v>222.3</v>
      </c>
      <c r="F55" s="20">
        <v>160.5</v>
      </c>
      <c r="G55" s="21">
        <f t="shared" si="0"/>
        <v>0.7219973009446693</v>
      </c>
    </row>
    <row r="56" spans="1:7" s="22" customFormat="1" x14ac:dyDescent="0.2">
      <c r="A56" s="17" t="s">
        <v>113</v>
      </c>
      <c r="B56" s="18" t="s">
        <v>114</v>
      </c>
      <c r="C56" s="18">
        <v>17.399999999999999</v>
      </c>
      <c r="D56" s="18">
        <v>2</v>
      </c>
      <c r="E56" s="19">
        <v>206</v>
      </c>
      <c r="F56" s="20">
        <v>148.69999999999999</v>
      </c>
      <c r="G56" s="21">
        <f t="shared" si="0"/>
        <v>0.7218446601941747</v>
      </c>
    </row>
    <row r="57" spans="1:7" s="22" customFormat="1" x14ac:dyDescent="0.2">
      <c r="A57" s="17" t="s">
        <v>115</v>
      </c>
      <c r="B57" s="18" t="s">
        <v>116</v>
      </c>
      <c r="C57" s="18">
        <v>85.3</v>
      </c>
      <c r="D57" s="18">
        <v>11</v>
      </c>
      <c r="E57" s="19">
        <v>224.5</v>
      </c>
      <c r="F57" s="20">
        <v>158.19999999999999</v>
      </c>
      <c r="G57" s="21">
        <f t="shared" si="0"/>
        <v>0.70467706013363018</v>
      </c>
    </row>
    <row r="58" spans="1:7" s="22" customFormat="1" x14ac:dyDescent="0.2">
      <c r="A58" s="17" t="s">
        <v>117</v>
      </c>
      <c r="B58" s="18" t="s">
        <v>118</v>
      </c>
      <c r="C58" s="18">
        <v>93.2</v>
      </c>
      <c r="D58" s="18">
        <v>5</v>
      </c>
      <c r="E58" s="19">
        <v>219.3</v>
      </c>
      <c r="F58" s="20">
        <v>152.1</v>
      </c>
      <c r="G58" s="21">
        <f t="shared" si="0"/>
        <v>0.6935704514363884</v>
      </c>
    </row>
    <row r="59" spans="1:7" s="22" customFormat="1" x14ac:dyDescent="0.2">
      <c r="A59" s="17" t="s">
        <v>119</v>
      </c>
      <c r="B59" s="18" t="s">
        <v>120</v>
      </c>
      <c r="C59" s="18">
        <v>45.8</v>
      </c>
      <c r="D59" s="18">
        <v>6</v>
      </c>
      <c r="E59" s="19">
        <v>212.6</v>
      </c>
      <c r="F59" s="20">
        <v>146.69999999999999</v>
      </c>
      <c r="G59" s="21">
        <f t="shared" si="0"/>
        <v>0.69002822201317027</v>
      </c>
    </row>
    <row r="60" spans="1:7" s="22" customFormat="1" x14ac:dyDescent="0.2">
      <c r="A60" s="17" t="s">
        <v>121</v>
      </c>
      <c r="B60" s="18" t="s">
        <v>122</v>
      </c>
      <c r="C60" s="18">
        <v>67.2</v>
      </c>
      <c r="D60" s="18">
        <v>6</v>
      </c>
      <c r="E60" s="19">
        <v>223.1</v>
      </c>
      <c r="F60" s="20">
        <v>153.19999999999999</v>
      </c>
      <c r="G60" s="21">
        <f t="shared" si="0"/>
        <v>0.68668758404302999</v>
      </c>
    </row>
    <row r="61" spans="1:7" s="22" customFormat="1" x14ac:dyDescent="0.2">
      <c r="A61" s="17" t="s">
        <v>123</v>
      </c>
      <c r="B61" s="18" t="s">
        <v>124</v>
      </c>
      <c r="C61" s="18">
        <v>48.8</v>
      </c>
      <c r="D61" s="18">
        <v>2</v>
      </c>
      <c r="E61" s="19">
        <v>220.6</v>
      </c>
      <c r="F61" s="20">
        <v>150</v>
      </c>
      <c r="G61" s="21">
        <f t="shared" si="0"/>
        <v>0.67996373526745246</v>
      </c>
    </row>
    <row r="62" spans="1:7" s="22" customFormat="1" x14ac:dyDescent="0.2">
      <c r="A62" s="17" t="s">
        <v>125</v>
      </c>
      <c r="B62" s="18" t="s">
        <v>126</v>
      </c>
      <c r="C62" s="18">
        <v>9.1999999999999993</v>
      </c>
      <c r="D62" s="18">
        <v>2</v>
      </c>
      <c r="E62" s="19">
        <v>219.1</v>
      </c>
      <c r="F62" s="20">
        <v>148.69999999999999</v>
      </c>
      <c r="G62" s="21">
        <f t="shared" si="0"/>
        <v>0.67868553172067547</v>
      </c>
    </row>
    <row r="63" spans="1:7" s="22" customFormat="1" x14ac:dyDescent="0.2">
      <c r="A63" s="17" t="s">
        <v>127</v>
      </c>
      <c r="B63" s="18" t="s">
        <v>128</v>
      </c>
      <c r="C63" s="18">
        <v>41.7</v>
      </c>
      <c r="D63" s="18">
        <v>7</v>
      </c>
      <c r="E63" s="19">
        <v>232.1</v>
      </c>
      <c r="F63" s="20">
        <v>156.4</v>
      </c>
      <c r="G63" s="21">
        <f t="shared" si="0"/>
        <v>0.67384747953468338</v>
      </c>
    </row>
    <row r="64" spans="1:7" s="22" customFormat="1" x14ac:dyDescent="0.2">
      <c r="A64" s="17" t="s">
        <v>129</v>
      </c>
      <c r="B64" s="18" t="s">
        <v>130</v>
      </c>
      <c r="C64" s="18">
        <v>49.9</v>
      </c>
      <c r="D64" s="18">
        <v>3</v>
      </c>
      <c r="E64" s="19">
        <v>229.1</v>
      </c>
      <c r="F64" s="20">
        <v>154.30000000000001</v>
      </c>
      <c r="G64" s="21">
        <f t="shared" si="0"/>
        <v>0.67350501964207776</v>
      </c>
    </row>
    <row r="65" spans="1:7" s="22" customFormat="1" x14ac:dyDescent="0.2">
      <c r="A65" s="17" t="s">
        <v>131</v>
      </c>
      <c r="B65" s="18" t="s">
        <v>132</v>
      </c>
      <c r="C65" s="18">
        <v>35.299999999999997</v>
      </c>
      <c r="D65" s="18">
        <v>4</v>
      </c>
      <c r="E65" s="19">
        <v>224.3</v>
      </c>
      <c r="F65" s="20">
        <v>151</v>
      </c>
      <c r="G65" s="21">
        <f t="shared" si="0"/>
        <v>0.67320552831029867</v>
      </c>
    </row>
    <row r="66" spans="1:7" s="22" customFormat="1" x14ac:dyDescent="0.2">
      <c r="A66" s="17" t="s">
        <v>133</v>
      </c>
      <c r="B66" s="18" t="s">
        <v>134</v>
      </c>
      <c r="C66" s="18">
        <v>27.6</v>
      </c>
      <c r="D66" s="18">
        <v>6</v>
      </c>
      <c r="E66" s="19">
        <v>223.8</v>
      </c>
      <c r="F66" s="20">
        <v>149.4</v>
      </c>
      <c r="G66" s="21">
        <f t="shared" si="0"/>
        <v>0.66756032171581769</v>
      </c>
    </row>
    <row r="67" spans="1:7" s="22" customFormat="1" x14ac:dyDescent="0.2">
      <c r="A67" s="17" t="s">
        <v>135</v>
      </c>
      <c r="B67" s="18" t="s">
        <v>136</v>
      </c>
      <c r="C67" s="18">
        <v>27.2</v>
      </c>
      <c r="D67" s="18">
        <v>5</v>
      </c>
      <c r="E67" s="19">
        <v>217.3</v>
      </c>
      <c r="F67" s="20">
        <v>144.4</v>
      </c>
      <c r="G67" s="21">
        <f t="shared" si="0"/>
        <v>0.66451909802116893</v>
      </c>
    </row>
    <row r="68" spans="1:7" s="22" customFormat="1" x14ac:dyDescent="0.2">
      <c r="A68" s="17" t="s">
        <v>137</v>
      </c>
      <c r="B68" s="18" t="s">
        <v>138</v>
      </c>
      <c r="C68" s="18">
        <v>86.1</v>
      </c>
      <c r="D68" s="18">
        <v>2</v>
      </c>
      <c r="E68" s="19">
        <v>233.6</v>
      </c>
      <c r="F68" s="20">
        <v>154</v>
      </c>
      <c r="G68" s="21">
        <f t="shared" si="0"/>
        <v>0.65924657534246578</v>
      </c>
    </row>
    <row r="69" spans="1:7" s="22" customFormat="1" x14ac:dyDescent="0.2">
      <c r="A69" s="17" t="s">
        <v>139</v>
      </c>
      <c r="B69" s="18" t="s">
        <v>140</v>
      </c>
      <c r="C69" s="18">
        <v>50.9</v>
      </c>
      <c r="D69" s="18">
        <v>6</v>
      </c>
      <c r="E69" s="19">
        <v>235.8</v>
      </c>
      <c r="F69" s="20">
        <v>152.4</v>
      </c>
      <c r="G69" s="21">
        <f t="shared" ref="G69:G132" si="1">F69/E69</f>
        <v>0.64631043256997456</v>
      </c>
    </row>
    <row r="70" spans="1:7" s="22" customFormat="1" x14ac:dyDescent="0.2">
      <c r="A70" s="17" t="s">
        <v>141</v>
      </c>
      <c r="B70" s="18" t="s">
        <v>142</v>
      </c>
      <c r="C70" s="18">
        <v>101.1</v>
      </c>
      <c r="D70" s="18">
        <v>6</v>
      </c>
      <c r="E70" s="19">
        <v>210.8</v>
      </c>
      <c r="F70" s="20">
        <v>136.1</v>
      </c>
      <c r="G70" s="21">
        <f t="shared" si="1"/>
        <v>0.64563567362428831</v>
      </c>
    </row>
    <row r="71" spans="1:7" s="22" customFormat="1" x14ac:dyDescent="0.2">
      <c r="A71" s="17" t="s">
        <v>143</v>
      </c>
      <c r="B71" s="18" t="s">
        <v>144</v>
      </c>
      <c r="C71" s="18">
        <v>31.4</v>
      </c>
      <c r="D71" s="18">
        <v>2</v>
      </c>
      <c r="E71" s="19">
        <v>231</v>
      </c>
      <c r="F71" s="20">
        <v>148.9</v>
      </c>
      <c r="G71" s="21">
        <f t="shared" si="1"/>
        <v>0.6445887445887446</v>
      </c>
    </row>
    <row r="72" spans="1:7" s="22" customFormat="1" x14ac:dyDescent="0.2">
      <c r="A72" s="17" t="s">
        <v>145</v>
      </c>
      <c r="B72" s="18" t="s">
        <v>146</v>
      </c>
      <c r="C72" s="18">
        <v>22.8</v>
      </c>
      <c r="D72" s="18">
        <v>3</v>
      </c>
      <c r="E72" s="19">
        <v>220.5</v>
      </c>
      <c r="F72" s="20">
        <v>141.9</v>
      </c>
      <c r="G72" s="21">
        <f t="shared" si="1"/>
        <v>0.64353741496598638</v>
      </c>
    </row>
    <row r="73" spans="1:7" s="22" customFormat="1" x14ac:dyDescent="0.2">
      <c r="A73" s="17" t="s">
        <v>147</v>
      </c>
      <c r="B73" s="18" t="s">
        <v>148</v>
      </c>
      <c r="C73" s="18">
        <v>44.8</v>
      </c>
      <c r="D73" s="18">
        <v>2</v>
      </c>
      <c r="E73" s="19">
        <v>209.9</v>
      </c>
      <c r="F73" s="20">
        <v>133.9</v>
      </c>
      <c r="G73" s="21">
        <f t="shared" si="1"/>
        <v>0.63792282039066228</v>
      </c>
    </row>
    <row r="74" spans="1:7" s="22" customFormat="1" x14ac:dyDescent="0.2">
      <c r="A74" s="17" t="s">
        <v>149</v>
      </c>
      <c r="B74" s="18" t="s">
        <v>150</v>
      </c>
      <c r="C74" s="18">
        <v>39.5</v>
      </c>
      <c r="D74" s="18">
        <v>5</v>
      </c>
      <c r="E74" s="19">
        <v>236.7</v>
      </c>
      <c r="F74" s="20">
        <v>149.69999999999999</v>
      </c>
      <c r="G74" s="21">
        <f t="shared" si="1"/>
        <v>0.63244613434727504</v>
      </c>
    </row>
    <row r="75" spans="1:7" s="22" customFormat="1" x14ac:dyDescent="0.2">
      <c r="A75" s="17" t="s">
        <v>151</v>
      </c>
      <c r="B75" s="18" t="s">
        <v>152</v>
      </c>
      <c r="C75" s="18">
        <v>25.4</v>
      </c>
      <c r="D75" s="18">
        <v>2</v>
      </c>
      <c r="E75" s="19">
        <v>237</v>
      </c>
      <c r="F75" s="20">
        <v>149.1</v>
      </c>
      <c r="G75" s="21">
        <f t="shared" si="1"/>
        <v>0.62911392405063293</v>
      </c>
    </row>
    <row r="76" spans="1:7" s="22" customFormat="1" x14ac:dyDescent="0.2">
      <c r="A76" s="17" t="s">
        <v>153</v>
      </c>
      <c r="B76" s="18" t="s">
        <v>154</v>
      </c>
      <c r="C76" s="18">
        <v>53.9</v>
      </c>
      <c r="D76" s="18">
        <v>2</v>
      </c>
      <c r="E76" s="19">
        <v>218.2</v>
      </c>
      <c r="F76" s="20">
        <v>136.4</v>
      </c>
      <c r="G76" s="21">
        <f t="shared" si="1"/>
        <v>0.62511457378551794</v>
      </c>
    </row>
    <row r="77" spans="1:7" s="22" customFormat="1" x14ac:dyDescent="0.2">
      <c r="A77" s="17" t="s">
        <v>155</v>
      </c>
      <c r="B77" s="18" t="s">
        <v>156</v>
      </c>
      <c r="C77" s="18">
        <v>93.2</v>
      </c>
      <c r="D77" s="18">
        <v>2</v>
      </c>
      <c r="E77" s="19">
        <v>240.6</v>
      </c>
      <c r="F77" s="20">
        <v>149</v>
      </c>
      <c r="G77" s="21">
        <f t="shared" si="1"/>
        <v>0.61928512053200335</v>
      </c>
    </row>
    <row r="78" spans="1:7" s="22" customFormat="1" x14ac:dyDescent="0.2">
      <c r="A78" s="17" t="s">
        <v>157</v>
      </c>
      <c r="B78" s="18" t="s">
        <v>158</v>
      </c>
      <c r="C78" s="18">
        <v>49.2</v>
      </c>
      <c r="D78" s="18">
        <v>2</v>
      </c>
      <c r="E78" s="19">
        <v>212.8</v>
      </c>
      <c r="F78" s="20">
        <v>128.1</v>
      </c>
      <c r="G78" s="21">
        <f t="shared" si="1"/>
        <v>0.60197368421052622</v>
      </c>
    </row>
    <row r="79" spans="1:7" s="22" customFormat="1" x14ac:dyDescent="0.2">
      <c r="A79" s="17" t="s">
        <v>159</v>
      </c>
      <c r="B79" s="18" t="s">
        <v>160</v>
      </c>
      <c r="C79" s="18">
        <v>31.5</v>
      </c>
      <c r="D79" s="18">
        <v>3</v>
      </c>
      <c r="E79" s="19">
        <v>229</v>
      </c>
      <c r="F79" s="20">
        <v>136.1</v>
      </c>
      <c r="G79" s="21">
        <f t="shared" si="1"/>
        <v>0.59432314410480347</v>
      </c>
    </row>
    <row r="80" spans="1:7" s="22" customFormat="1" x14ac:dyDescent="0.2">
      <c r="A80" s="17" t="s">
        <v>161</v>
      </c>
      <c r="B80" s="18" t="s">
        <v>162</v>
      </c>
      <c r="C80" s="18">
        <v>80.3</v>
      </c>
      <c r="D80" s="18">
        <v>7</v>
      </c>
      <c r="E80" s="19">
        <v>229.7</v>
      </c>
      <c r="F80" s="20">
        <v>133</v>
      </c>
      <c r="G80" s="21">
        <f t="shared" si="1"/>
        <v>0.57901610796691338</v>
      </c>
    </row>
    <row r="81" spans="1:7" s="22" customFormat="1" x14ac:dyDescent="0.2">
      <c r="A81" s="17" t="s">
        <v>163</v>
      </c>
      <c r="B81" s="18" t="s">
        <v>164</v>
      </c>
      <c r="C81" s="18">
        <v>75.400000000000006</v>
      </c>
      <c r="D81" s="18">
        <v>5</v>
      </c>
      <c r="E81" s="19">
        <v>244.5</v>
      </c>
      <c r="F81" s="20">
        <v>141.30000000000001</v>
      </c>
      <c r="G81" s="21">
        <f t="shared" si="1"/>
        <v>0.57791411042944785</v>
      </c>
    </row>
    <row r="82" spans="1:7" s="22" customFormat="1" x14ac:dyDescent="0.2">
      <c r="A82" s="17" t="s">
        <v>165</v>
      </c>
      <c r="B82" s="18" t="s">
        <v>166</v>
      </c>
      <c r="C82" s="18">
        <v>21.5</v>
      </c>
      <c r="D82" s="18">
        <v>2</v>
      </c>
      <c r="E82" s="19">
        <v>217.4</v>
      </c>
      <c r="F82" s="20">
        <v>125.3</v>
      </c>
      <c r="G82" s="21">
        <f t="shared" si="1"/>
        <v>0.57635694572217111</v>
      </c>
    </row>
    <row r="83" spans="1:7" s="22" customFormat="1" x14ac:dyDescent="0.2">
      <c r="A83" s="17" t="s">
        <v>167</v>
      </c>
      <c r="B83" s="18" t="s">
        <v>168</v>
      </c>
      <c r="C83" s="18">
        <v>37</v>
      </c>
      <c r="D83" s="18">
        <v>2</v>
      </c>
      <c r="E83" s="19">
        <v>225.6</v>
      </c>
      <c r="F83" s="20">
        <v>129.69999999999999</v>
      </c>
      <c r="G83" s="21">
        <f t="shared" si="1"/>
        <v>0.57491134751773043</v>
      </c>
    </row>
    <row r="84" spans="1:7" s="22" customFormat="1" x14ac:dyDescent="0.2">
      <c r="A84" s="17" t="s">
        <v>169</v>
      </c>
      <c r="B84" s="18" t="s">
        <v>170</v>
      </c>
      <c r="C84" s="18">
        <v>17.5</v>
      </c>
      <c r="D84" s="18">
        <v>2</v>
      </c>
      <c r="E84" s="19">
        <v>235.7</v>
      </c>
      <c r="F84" s="20">
        <v>134.30000000000001</v>
      </c>
      <c r="G84" s="21">
        <f t="shared" si="1"/>
        <v>0.56979210861264329</v>
      </c>
    </row>
    <row r="85" spans="1:7" s="22" customFormat="1" x14ac:dyDescent="0.2">
      <c r="A85" s="17" t="s">
        <v>171</v>
      </c>
      <c r="B85" s="18" t="s">
        <v>172</v>
      </c>
      <c r="C85" s="18">
        <v>80.5</v>
      </c>
      <c r="D85" s="18">
        <v>17</v>
      </c>
      <c r="E85" s="19">
        <v>242.5</v>
      </c>
      <c r="F85" s="20">
        <v>137.80000000000001</v>
      </c>
      <c r="G85" s="21">
        <f t="shared" si="1"/>
        <v>0.5682474226804124</v>
      </c>
    </row>
    <row r="86" spans="1:7" s="22" customFormat="1" x14ac:dyDescent="0.2">
      <c r="A86" s="17" t="s">
        <v>173</v>
      </c>
      <c r="B86" s="18" t="s">
        <v>174</v>
      </c>
      <c r="C86" s="18">
        <v>62.5</v>
      </c>
      <c r="D86" s="18">
        <v>5</v>
      </c>
      <c r="E86" s="19">
        <v>244.2</v>
      </c>
      <c r="F86" s="20">
        <v>138.6</v>
      </c>
      <c r="G86" s="21">
        <f t="shared" si="1"/>
        <v>0.56756756756756754</v>
      </c>
    </row>
    <row r="87" spans="1:7" s="22" customFormat="1" x14ac:dyDescent="0.2">
      <c r="A87" s="17" t="s">
        <v>175</v>
      </c>
      <c r="B87" s="18" t="s">
        <v>176</v>
      </c>
      <c r="C87" s="18">
        <v>90.1</v>
      </c>
      <c r="D87" s="18">
        <v>3</v>
      </c>
      <c r="E87" s="19">
        <v>245.7</v>
      </c>
      <c r="F87" s="20">
        <v>139.1</v>
      </c>
      <c r="G87" s="21">
        <f t="shared" si="1"/>
        <v>0.56613756613756616</v>
      </c>
    </row>
    <row r="88" spans="1:7" s="22" customFormat="1" x14ac:dyDescent="0.2">
      <c r="A88" s="17" t="s">
        <v>177</v>
      </c>
      <c r="B88" s="18" t="s">
        <v>178</v>
      </c>
      <c r="C88" s="18">
        <v>43.8</v>
      </c>
      <c r="D88" s="18">
        <v>6</v>
      </c>
      <c r="E88" s="19">
        <v>229.9</v>
      </c>
      <c r="F88" s="20">
        <v>128.19999999999999</v>
      </c>
      <c r="G88" s="21">
        <f t="shared" si="1"/>
        <v>0.55763375380600255</v>
      </c>
    </row>
    <row r="89" spans="1:7" s="22" customFormat="1" x14ac:dyDescent="0.2">
      <c r="A89" s="17" t="s">
        <v>179</v>
      </c>
      <c r="B89" s="18" t="s">
        <v>180</v>
      </c>
      <c r="C89" s="18">
        <v>71.5</v>
      </c>
      <c r="D89" s="18">
        <v>7</v>
      </c>
      <c r="E89" s="19">
        <v>247.8</v>
      </c>
      <c r="F89" s="20">
        <v>137.9</v>
      </c>
      <c r="G89" s="21">
        <f t="shared" si="1"/>
        <v>0.55649717514124297</v>
      </c>
    </row>
    <row r="90" spans="1:7" s="22" customFormat="1" x14ac:dyDescent="0.2">
      <c r="A90" s="17" t="s">
        <v>181</v>
      </c>
      <c r="B90" s="5" t="s">
        <v>182</v>
      </c>
      <c r="C90" s="18">
        <v>51.8</v>
      </c>
      <c r="D90" s="18">
        <v>2</v>
      </c>
      <c r="E90" s="19">
        <v>253.1</v>
      </c>
      <c r="F90" s="20">
        <v>138.19999999999999</v>
      </c>
      <c r="G90" s="21">
        <f t="shared" si="1"/>
        <v>0.5460292374555511</v>
      </c>
    </row>
    <row r="91" spans="1:7" s="22" customFormat="1" x14ac:dyDescent="0.2">
      <c r="A91" s="17" t="s">
        <v>183</v>
      </c>
      <c r="B91" s="5" t="s">
        <v>184</v>
      </c>
      <c r="C91" s="18">
        <v>85.2</v>
      </c>
      <c r="D91" s="18">
        <v>3</v>
      </c>
      <c r="E91" s="19">
        <v>245.3</v>
      </c>
      <c r="F91" s="20">
        <v>133.30000000000001</v>
      </c>
      <c r="G91" s="21">
        <f t="shared" si="1"/>
        <v>0.54341622503057485</v>
      </c>
    </row>
    <row r="92" spans="1:7" s="22" customFormat="1" x14ac:dyDescent="0.2">
      <c r="A92" s="17" t="s">
        <v>185</v>
      </c>
      <c r="B92" s="5" t="s">
        <v>186</v>
      </c>
      <c r="C92" s="18">
        <v>63.9</v>
      </c>
      <c r="D92" s="18">
        <v>2</v>
      </c>
      <c r="E92" s="19">
        <v>228.7</v>
      </c>
      <c r="F92" s="20">
        <v>122.7</v>
      </c>
      <c r="G92" s="21">
        <f t="shared" si="1"/>
        <v>0.53651071272409279</v>
      </c>
    </row>
    <row r="93" spans="1:7" s="22" customFormat="1" x14ac:dyDescent="0.2">
      <c r="A93" s="17" t="s">
        <v>187</v>
      </c>
      <c r="B93" s="5" t="s">
        <v>188</v>
      </c>
      <c r="C93" s="18">
        <v>16.7</v>
      </c>
      <c r="D93" s="18">
        <v>2</v>
      </c>
      <c r="E93" s="19">
        <v>230</v>
      </c>
      <c r="F93" s="20">
        <v>119.6</v>
      </c>
      <c r="G93" s="21">
        <f t="shared" si="1"/>
        <v>0.52</v>
      </c>
    </row>
    <row r="94" spans="1:7" s="22" customFormat="1" x14ac:dyDescent="0.2">
      <c r="A94" s="17" t="s">
        <v>189</v>
      </c>
      <c r="B94" s="5" t="s">
        <v>190</v>
      </c>
      <c r="C94" s="18">
        <v>72.5</v>
      </c>
      <c r="D94" s="18">
        <v>2</v>
      </c>
      <c r="E94" s="19">
        <v>252.6</v>
      </c>
      <c r="F94" s="20">
        <v>131.1</v>
      </c>
      <c r="G94" s="21">
        <f t="shared" si="1"/>
        <v>0.51900237529691207</v>
      </c>
    </row>
    <row r="95" spans="1:7" s="22" customFormat="1" x14ac:dyDescent="0.2">
      <c r="A95" s="17" t="s">
        <v>191</v>
      </c>
      <c r="B95" s="5" t="s">
        <v>192</v>
      </c>
      <c r="C95" s="18">
        <v>23.8</v>
      </c>
      <c r="D95" s="18">
        <v>5</v>
      </c>
      <c r="E95" s="19">
        <v>240.3</v>
      </c>
      <c r="F95" s="20">
        <v>124.7</v>
      </c>
      <c r="G95" s="21">
        <f t="shared" si="1"/>
        <v>0.51893466500208074</v>
      </c>
    </row>
    <row r="96" spans="1:7" s="22" customFormat="1" x14ac:dyDescent="0.2">
      <c r="A96" s="17" t="s">
        <v>193</v>
      </c>
      <c r="B96" s="5" t="s">
        <v>194</v>
      </c>
      <c r="C96" s="18">
        <v>232.7</v>
      </c>
      <c r="D96" s="18">
        <v>4</v>
      </c>
      <c r="E96" s="19">
        <v>253.7</v>
      </c>
      <c r="F96" s="20">
        <v>131.6</v>
      </c>
      <c r="G96" s="21">
        <f t="shared" si="1"/>
        <v>0.51872290106424912</v>
      </c>
    </row>
    <row r="97" spans="1:7" s="22" customFormat="1" x14ac:dyDescent="0.2">
      <c r="A97" s="17" t="s">
        <v>195</v>
      </c>
      <c r="B97" s="5" t="s">
        <v>196</v>
      </c>
      <c r="C97" s="18">
        <v>18.399999999999999</v>
      </c>
      <c r="D97" s="18">
        <v>2</v>
      </c>
      <c r="E97" s="19">
        <v>228.6</v>
      </c>
      <c r="F97" s="20">
        <v>116.6</v>
      </c>
      <c r="G97" s="21">
        <f t="shared" si="1"/>
        <v>0.51006124234470684</v>
      </c>
    </row>
    <row r="98" spans="1:7" s="22" customFormat="1" x14ac:dyDescent="0.2">
      <c r="A98" s="12" t="s">
        <v>197</v>
      </c>
      <c r="B98" s="5" t="s">
        <v>198</v>
      </c>
      <c r="C98" s="5">
        <v>24.1</v>
      </c>
      <c r="D98" s="5">
        <v>3</v>
      </c>
      <c r="E98" s="13">
        <v>209.9</v>
      </c>
      <c r="F98" s="14">
        <v>105.9</v>
      </c>
      <c r="G98" s="23">
        <f t="shared" si="1"/>
        <v>0.50452596474511668</v>
      </c>
    </row>
    <row r="99" spans="1:7" s="22" customFormat="1" x14ac:dyDescent="0.2">
      <c r="A99" s="12" t="s">
        <v>199</v>
      </c>
      <c r="B99" s="5" t="s">
        <v>200</v>
      </c>
      <c r="C99" s="5">
        <v>17.2</v>
      </c>
      <c r="D99" s="5">
        <v>7</v>
      </c>
      <c r="E99" s="13">
        <v>250.9</v>
      </c>
      <c r="F99" s="14">
        <v>126</v>
      </c>
      <c r="G99" s="23">
        <f t="shared" si="1"/>
        <v>0.50219210840972495</v>
      </c>
    </row>
    <row r="100" spans="1:7" s="22" customFormat="1" x14ac:dyDescent="0.2">
      <c r="A100" s="12" t="s">
        <v>201</v>
      </c>
      <c r="B100" s="5" t="s">
        <v>202</v>
      </c>
      <c r="C100" s="5">
        <v>63.2</v>
      </c>
      <c r="D100" s="5">
        <v>3</v>
      </c>
      <c r="E100" s="13">
        <v>215.9</v>
      </c>
      <c r="F100" s="14">
        <v>108.4</v>
      </c>
      <c r="G100" s="23">
        <f t="shared" si="1"/>
        <v>0.50208429828624368</v>
      </c>
    </row>
    <row r="101" spans="1:7" s="22" customFormat="1" x14ac:dyDescent="0.2">
      <c r="A101" s="12" t="s">
        <v>203</v>
      </c>
      <c r="B101" s="5" t="s">
        <v>204</v>
      </c>
      <c r="C101" s="5">
        <v>67.2</v>
      </c>
      <c r="D101" s="5">
        <v>2</v>
      </c>
      <c r="E101" s="13">
        <v>87.9</v>
      </c>
      <c r="F101" s="14">
        <v>44.1</v>
      </c>
      <c r="G101" s="23">
        <f t="shared" si="1"/>
        <v>0.50170648464163825</v>
      </c>
    </row>
    <row r="102" spans="1:7" s="22" customFormat="1" x14ac:dyDescent="0.2">
      <c r="A102" s="12" t="s">
        <v>205</v>
      </c>
      <c r="B102" s="5" t="s">
        <v>206</v>
      </c>
      <c r="C102" s="5">
        <v>66.599999999999994</v>
      </c>
      <c r="D102" s="5">
        <v>2</v>
      </c>
      <c r="E102" s="13">
        <v>259.3</v>
      </c>
      <c r="F102" s="14">
        <v>129.80000000000001</v>
      </c>
      <c r="G102" s="23">
        <f t="shared" si="1"/>
        <v>0.50057848052448906</v>
      </c>
    </row>
    <row r="103" spans="1:7" s="22" customFormat="1" x14ac:dyDescent="0.2">
      <c r="A103" s="12" t="s">
        <v>207</v>
      </c>
      <c r="B103" s="5" t="s">
        <v>208</v>
      </c>
      <c r="C103" s="5">
        <v>14.7</v>
      </c>
      <c r="D103" s="5">
        <v>4</v>
      </c>
      <c r="E103" s="13">
        <v>233.9</v>
      </c>
      <c r="F103" s="14">
        <v>116.4</v>
      </c>
      <c r="G103" s="23">
        <f t="shared" si="1"/>
        <v>0.49764856776400174</v>
      </c>
    </row>
    <row r="104" spans="1:7" s="22" customFormat="1" x14ac:dyDescent="0.2">
      <c r="A104" s="12" t="s">
        <v>209</v>
      </c>
      <c r="B104" s="5" t="s">
        <v>210</v>
      </c>
      <c r="C104" s="5">
        <v>55.5</v>
      </c>
      <c r="D104" s="5">
        <v>6</v>
      </c>
      <c r="E104" s="13">
        <v>255.2</v>
      </c>
      <c r="F104" s="14">
        <v>126.8</v>
      </c>
      <c r="G104" s="23">
        <f t="shared" si="1"/>
        <v>0.49686520376175547</v>
      </c>
    </row>
    <row r="105" spans="1:7" s="22" customFormat="1" x14ac:dyDescent="0.2">
      <c r="A105" s="12" t="s">
        <v>211</v>
      </c>
      <c r="B105" s="5" t="s">
        <v>212</v>
      </c>
      <c r="C105" s="5">
        <v>64.099999999999994</v>
      </c>
      <c r="D105" s="5">
        <v>2</v>
      </c>
      <c r="E105" s="13">
        <v>247</v>
      </c>
      <c r="F105" s="14">
        <v>122.7</v>
      </c>
      <c r="G105" s="23">
        <f t="shared" si="1"/>
        <v>0.49676113360323887</v>
      </c>
    </row>
    <row r="106" spans="1:7" s="22" customFormat="1" x14ac:dyDescent="0.2">
      <c r="A106" s="12" t="s">
        <v>213</v>
      </c>
      <c r="B106" s="5" t="s">
        <v>214</v>
      </c>
      <c r="C106" s="5">
        <v>88.8</v>
      </c>
      <c r="D106" s="5">
        <v>3</v>
      </c>
      <c r="E106" s="13">
        <v>214.5</v>
      </c>
      <c r="F106" s="14">
        <v>106.5</v>
      </c>
      <c r="G106" s="23">
        <f t="shared" si="1"/>
        <v>0.49650349650349651</v>
      </c>
    </row>
    <row r="107" spans="1:7" s="22" customFormat="1" x14ac:dyDescent="0.2">
      <c r="A107" s="12" t="s">
        <v>215</v>
      </c>
      <c r="B107" s="5" t="s">
        <v>216</v>
      </c>
      <c r="C107" s="5">
        <v>61.5</v>
      </c>
      <c r="D107" s="5">
        <v>2</v>
      </c>
      <c r="E107" s="13">
        <v>254.6</v>
      </c>
      <c r="F107" s="14">
        <v>124.6</v>
      </c>
      <c r="G107" s="23">
        <f t="shared" si="1"/>
        <v>0.48939512961508247</v>
      </c>
    </row>
    <row r="108" spans="1:7" s="22" customFormat="1" x14ac:dyDescent="0.2">
      <c r="A108" s="12" t="s">
        <v>217</v>
      </c>
      <c r="B108" s="5" t="s">
        <v>218</v>
      </c>
      <c r="C108" s="5">
        <v>37.4</v>
      </c>
      <c r="D108" s="5">
        <v>7</v>
      </c>
      <c r="E108" s="13">
        <v>260.60000000000002</v>
      </c>
      <c r="F108" s="14">
        <v>125.6</v>
      </c>
      <c r="G108" s="23">
        <f t="shared" si="1"/>
        <v>0.48196469685341514</v>
      </c>
    </row>
    <row r="109" spans="1:7" s="22" customFormat="1" x14ac:dyDescent="0.2">
      <c r="A109" s="12" t="s">
        <v>219</v>
      </c>
      <c r="B109" s="5" t="s">
        <v>220</v>
      </c>
      <c r="C109" s="5">
        <v>16.899999999999999</v>
      </c>
      <c r="D109" s="5">
        <v>2</v>
      </c>
      <c r="E109" s="13">
        <v>236.4</v>
      </c>
      <c r="F109" s="14">
        <v>113.9</v>
      </c>
      <c r="G109" s="23">
        <f t="shared" si="1"/>
        <v>0.48181049069373943</v>
      </c>
    </row>
    <row r="110" spans="1:7" s="22" customFormat="1" x14ac:dyDescent="0.2">
      <c r="A110" s="12" t="s">
        <v>221</v>
      </c>
      <c r="B110" s="5" t="s">
        <v>222</v>
      </c>
      <c r="C110" s="5">
        <v>72.900000000000006</v>
      </c>
      <c r="D110" s="5">
        <v>2</v>
      </c>
      <c r="E110" s="13">
        <v>236.9</v>
      </c>
      <c r="F110" s="14">
        <v>114.1</v>
      </c>
      <c r="G110" s="23">
        <f t="shared" si="1"/>
        <v>0.48163782186576609</v>
      </c>
    </row>
    <row r="111" spans="1:7" s="22" customFormat="1" x14ac:dyDescent="0.2">
      <c r="A111" s="12" t="s">
        <v>223</v>
      </c>
      <c r="B111" s="5" t="s">
        <v>224</v>
      </c>
      <c r="C111" s="5">
        <v>17.2</v>
      </c>
      <c r="D111" s="5">
        <v>2</v>
      </c>
      <c r="E111" s="13">
        <v>221.2</v>
      </c>
      <c r="F111" s="14">
        <v>106.4</v>
      </c>
      <c r="G111" s="23">
        <f t="shared" si="1"/>
        <v>0.48101265822784817</v>
      </c>
    </row>
    <row r="112" spans="1:7" s="22" customFormat="1" x14ac:dyDescent="0.2">
      <c r="A112" s="12" t="s">
        <v>225</v>
      </c>
      <c r="B112" s="5" t="s">
        <v>226</v>
      </c>
      <c r="C112" s="5">
        <v>109.8</v>
      </c>
      <c r="D112" s="5">
        <v>2</v>
      </c>
      <c r="E112" s="13">
        <v>226.6</v>
      </c>
      <c r="F112" s="14">
        <v>108.9</v>
      </c>
      <c r="G112" s="23">
        <f t="shared" si="1"/>
        <v>0.48058252427184472</v>
      </c>
    </row>
    <row r="113" spans="1:7" s="22" customFormat="1" x14ac:dyDescent="0.2">
      <c r="A113" s="12" t="s">
        <v>227</v>
      </c>
      <c r="B113" s="5" t="s">
        <v>228</v>
      </c>
      <c r="C113" s="5">
        <v>60.8</v>
      </c>
      <c r="D113" s="5">
        <v>2</v>
      </c>
      <c r="E113" s="13">
        <v>252.8</v>
      </c>
      <c r="F113" s="14">
        <v>121.3</v>
      </c>
      <c r="G113" s="23">
        <f t="shared" si="1"/>
        <v>0.47982594936708856</v>
      </c>
    </row>
    <row r="114" spans="1:7" s="22" customFormat="1" x14ac:dyDescent="0.2">
      <c r="A114" s="12" t="s">
        <v>229</v>
      </c>
      <c r="B114" s="5" t="s">
        <v>230</v>
      </c>
      <c r="C114" s="5">
        <v>126.4</v>
      </c>
      <c r="D114" s="5">
        <v>2</v>
      </c>
      <c r="E114" s="13">
        <v>262.89999999999998</v>
      </c>
      <c r="F114" s="14">
        <v>125.2</v>
      </c>
      <c r="G114" s="23">
        <f t="shared" si="1"/>
        <v>0.47622670216812479</v>
      </c>
    </row>
    <row r="115" spans="1:7" s="22" customFormat="1" x14ac:dyDescent="0.2">
      <c r="A115" s="12" t="s">
        <v>231</v>
      </c>
      <c r="B115" s="5" t="s">
        <v>232</v>
      </c>
      <c r="C115" s="5">
        <v>67.5</v>
      </c>
      <c r="D115" s="5">
        <v>5</v>
      </c>
      <c r="E115" s="13">
        <v>234.5</v>
      </c>
      <c r="F115" s="14">
        <v>111</v>
      </c>
      <c r="G115" s="23">
        <f t="shared" si="1"/>
        <v>0.47334754797441364</v>
      </c>
    </row>
    <row r="116" spans="1:7" s="22" customFormat="1" x14ac:dyDescent="0.2">
      <c r="A116" s="12" t="s">
        <v>233</v>
      </c>
      <c r="B116" s="5" t="s">
        <v>234</v>
      </c>
      <c r="C116" s="5">
        <v>12.2</v>
      </c>
      <c r="D116" s="5">
        <v>2</v>
      </c>
      <c r="E116" s="13">
        <v>236</v>
      </c>
      <c r="F116" s="14">
        <v>111.5</v>
      </c>
      <c r="G116" s="23">
        <f t="shared" si="1"/>
        <v>0.47245762711864409</v>
      </c>
    </row>
    <row r="117" spans="1:7" s="22" customFormat="1" x14ac:dyDescent="0.2">
      <c r="A117" s="12" t="s">
        <v>235</v>
      </c>
      <c r="B117" s="5" t="s">
        <v>236</v>
      </c>
      <c r="C117" s="5">
        <v>32</v>
      </c>
      <c r="D117" s="5">
        <v>2</v>
      </c>
      <c r="E117" s="13">
        <v>243.4</v>
      </c>
      <c r="F117" s="14">
        <v>114.7</v>
      </c>
      <c r="G117" s="23">
        <f t="shared" si="1"/>
        <v>0.471240755957272</v>
      </c>
    </row>
    <row r="118" spans="1:7" s="22" customFormat="1" x14ac:dyDescent="0.2">
      <c r="A118" s="12" t="s">
        <v>237</v>
      </c>
      <c r="B118" s="5" t="s">
        <v>238</v>
      </c>
      <c r="C118" s="5">
        <v>50.9</v>
      </c>
      <c r="D118" s="5">
        <v>2</v>
      </c>
      <c r="E118" s="13">
        <v>263.39999999999998</v>
      </c>
      <c r="F118" s="14">
        <v>121.7</v>
      </c>
      <c r="G118" s="23">
        <f t="shared" si="1"/>
        <v>0.46203492786636302</v>
      </c>
    </row>
    <row r="119" spans="1:7" s="22" customFormat="1" x14ac:dyDescent="0.2">
      <c r="A119" s="12" t="s">
        <v>239</v>
      </c>
      <c r="B119" s="5" t="s">
        <v>240</v>
      </c>
      <c r="C119" s="5">
        <v>111.2</v>
      </c>
      <c r="D119" s="5">
        <v>7</v>
      </c>
      <c r="E119" s="13">
        <v>241.3</v>
      </c>
      <c r="F119" s="14">
        <v>110.6</v>
      </c>
      <c r="G119" s="23">
        <f t="shared" si="1"/>
        <v>0.45835060091172808</v>
      </c>
    </row>
    <row r="120" spans="1:7" s="22" customFormat="1" x14ac:dyDescent="0.2">
      <c r="A120" s="12" t="s">
        <v>241</v>
      </c>
      <c r="B120" s="5" t="s">
        <v>242</v>
      </c>
      <c r="C120" s="5">
        <v>62.6</v>
      </c>
      <c r="D120" s="5">
        <v>6</v>
      </c>
      <c r="E120" s="13">
        <v>260.39999999999998</v>
      </c>
      <c r="F120" s="14">
        <v>119.3</v>
      </c>
      <c r="G120" s="23">
        <f t="shared" si="1"/>
        <v>0.45814132104454686</v>
      </c>
    </row>
    <row r="121" spans="1:7" s="22" customFormat="1" x14ac:dyDescent="0.2">
      <c r="A121" s="12" t="s">
        <v>243</v>
      </c>
      <c r="B121" s="5" t="s">
        <v>244</v>
      </c>
      <c r="C121" s="5">
        <v>21.9</v>
      </c>
      <c r="D121" s="5">
        <v>2</v>
      </c>
      <c r="E121" s="13">
        <v>265.8</v>
      </c>
      <c r="F121" s="14">
        <v>121.6</v>
      </c>
      <c r="G121" s="23">
        <f t="shared" si="1"/>
        <v>0.45748683220466513</v>
      </c>
    </row>
    <row r="122" spans="1:7" s="22" customFormat="1" x14ac:dyDescent="0.2">
      <c r="A122" s="12" t="s">
        <v>245</v>
      </c>
      <c r="B122" s="5" t="s">
        <v>246</v>
      </c>
      <c r="C122" s="5">
        <v>57</v>
      </c>
      <c r="D122" s="5">
        <v>2</v>
      </c>
      <c r="E122" s="13">
        <v>255.8</v>
      </c>
      <c r="F122" s="14">
        <v>116</v>
      </c>
      <c r="G122" s="23">
        <f t="shared" si="1"/>
        <v>0.4534792806880375</v>
      </c>
    </row>
    <row r="123" spans="1:7" s="22" customFormat="1" x14ac:dyDescent="0.2">
      <c r="A123" s="12" t="s">
        <v>247</v>
      </c>
      <c r="B123" s="5" t="s">
        <v>248</v>
      </c>
      <c r="C123" s="5">
        <v>66.599999999999994</v>
      </c>
      <c r="D123" s="5">
        <v>5</v>
      </c>
      <c r="E123" s="13">
        <v>240.5</v>
      </c>
      <c r="F123" s="14">
        <v>108.1</v>
      </c>
      <c r="G123" s="23">
        <f t="shared" si="1"/>
        <v>0.44948024948024945</v>
      </c>
    </row>
    <row r="124" spans="1:7" s="22" customFormat="1" x14ac:dyDescent="0.2">
      <c r="A124" s="12" t="s">
        <v>249</v>
      </c>
      <c r="B124" s="5" t="s">
        <v>250</v>
      </c>
      <c r="C124" s="5">
        <v>15.5</v>
      </c>
      <c r="D124" s="5">
        <v>3</v>
      </c>
      <c r="E124" s="13">
        <v>256.89999999999998</v>
      </c>
      <c r="F124" s="14">
        <v>115.4</v>
      </c>
      <c r="G124" s="23">
        <f t="shared" si="1"/>
        <v>0.44920202413390431</v>
      </c>
    </row>
    <row r="125" spans="1:7" s="22" customFormat="1" x14ac:dyDescent="0.2">
      <c r="A125" s="12" t="s">
        <v>251</v>
      </c>
      <c r="B125" s="5" t="s">
        <v>252</v>
      </c>
      <c r="C125" s="5">
        <v>136.30000000000001</v>
      </c>
      <c r="D125" s="5">
        <v>2</v>
      </c>
      <c r="E125" s="13">
        <v>251.8</v>
      </c>
      <c r="F125" s="14">
        <v>112.5</v>
      </c>
      <c r="G125" s="23">
        <f t="shared" si="1"/>
        <v>0.44678316123907863</v>
      </c>
    </row>
    <row r="126" spans="1:7" s="22" customFormat="1" x14ac:dyDescent="0.2">
      <c r="A126" s="12" t="s">
        <v>253</v>
      </c>
      <c r="B126" s="5" t="s">
        <v>254</v>
      </c>
      <c r="C126" s="5">
        <v>47.4</v>
      </c>
      <c r="D126" s="5">
        <v>3</v>
      </c>
      <c r="E126" s="13">
        <v>265.60000000000002</v>
      </c>
      <c r="F126" s="14">
        <v>118.4</v>
      </c>
      <c r="G126" s="23">
        <f t="shared" si="1"/>
        <v>0.44578313253012047</v>
      </c>
    </row>
    <row r="127" spans="1:7" s="22" customFormat="1" x14ac:dyDescent="0.2">
      <c r="A127" s="12" t="s">
        <v>255</v>
      </c>
      <c r="B127" s="5" t="s">
        <v>256</v>
      </c>
      <c r="C127" s="5">
        <v>29.7</v>
      </c>
      <c r="D127" s="5">
        <v>3</v>
      </c>
      <c r="E127" s="13">
        <v>268.60000000000002</v>
      </c>
      <c r="F127" s="14">
        <v>119.7</v>
      </c>
      <c r="G127" s="23">
        <f t="shared" si="1"/>
        <v>0.4456440804169769</v>
      </c>
    </row>
    <row r="128" spans="1:7" s="22" customFormat="1" x14ac:dyDescent="0.2">
      <c r="A128" s="12" t="s">
        <v>257</v>
      </c>
      <c r="B128" s="5" t="s">
        <v>258</v>
      </c>
      <c r="C128" s="5">
        <v>248.2</v>
      </c>
      <c r="D128" s="5">
        <v>5</v>
      </c>
      <c r="E128" s="13">
        <v>250.9</v>
      </c>
      <c r="F128" s="14">
        <v>110.7</v>
      </c>
      <c r="G128" s="23">
        <f t="shared" si="1"/>
        <v>0.44121163810282982</v>
      </c>
    </row>
    <row r="129" spans="1:7" s="22" customFormat="1" x14ac:dyDescent="0.2">
      <c r="A129" s="12" t="s">
        <v>259</v>
      </c>
      <c r="B129" s="5" t="s">
        <v>260</v>
      </c>
      <c r="C129" s="5">
        <v>144.80000000000001</v>
      </c>
      <c r="D129" s="5">
        <v>2</v>
      </c>
      <c r="E129" s="13">
        <v>255.1</v>
      </c>
      <c r="F129" s="14">
        <v>109.5</v>
      </c>
      <c r="G129" s="23">
        <f t="shared" si="1"/>
        <v>0.42924343394747161</v>
      </c>
    </row>
    <row r="130" spans="1:7" s="22" customFormat="1" x14ac:dyDescent="0.2">
      <c r="A130" s="12" t="s">
        <v>261</v>
      </c>
      <c r="B130" s="5" t="s">
        <v>262</v>
      </c>
      <c r="C130" s="5">
        <v>107</v>
      </c>
      <c r="D130" s="5">
        <v>6</v>
      </c>
      <c r="E130" s="13">
        <v>272.2</v>
      </c>
      <c r="F130" s="14">
        <v>116.5</v>
      </c>
      <c r="G130" s="23">
        <f t="shared" si="1"/>
        <v>0.42799412196914033</v>
      </c>
    </row>
    <row r="131" spans="1:7" s="22" customFormat="1" x14ac:dyDescent="0.2">
      <c r="A131" s="12" t="s">
        <v>263</v>
      </c>
      <c r="B131" s="5" t="s">
        <v>264</v>
      </c>
      <c r="C131" s="5">
        <v>54.7</v>
      </c>
      <c r="D131" s="5">
        <v>3</v>
      </c>
      <c r="E131" s="13">
        <v>252.2</v>
      </c>
      <c r="F131" s="14">
        <v>107.6</v>
      </c>
      <c r="G131" s="23">
        <f t="shared" si="1"/>
        <v>0.42664551942902457</v>
      </c>
    </row>
    <row r="132" spans="1:7" s="22" customFormat="1" x14ac:dyDescent="0.2">
      <c r="A132" s="12" t="s">
        <v>265</v>
      </c>
      <c r="B132" s="5" t="s">
        <v>266</v>
      </c>
      <c r="C132" s="5">
        <v>122.8</v>
      </c>
      <c r="D132" s="5">
        <v>2</v>
      </c>
      <c r="E132" s="13">
        <v>267</v>
      </c>
      <c r="F132" s="14">
        <v>113.5</v>
      </c>
      <c r="G132" s="23">
        <f t="shared" si="1"/>
        <v>0.42509363295880148</v>
      </c>
    </row>
    <row r="133" spans="1:7" s="22" customFormat="1" x14ac:dyDescent="0.2">
      <c r="A133" s="12" t="s">
        <v>267</v>
      </c>
      <c r="B133" s="5" t="s">
        <v>268</v>
      </c>
      <c r="C133" s="5">
        <v>56.4</v>
      </c>
      <c r="D133" s="5">
        <v>2</v>
      </c>
      <c r="E133" s="13">
        <v>259.89999999999998</v>
      </c>
      <c r="F133" s="14">
        <v>110.3</v>
      </c>
      <c r="G133" s="23">
        <f t="shared" ref="G133:G190" si="2">F133/E133</f>
        <v>0.42439399769141978</v>
      </c>
    </row>
    <row r="134" spans="1:7" s="22" customFormat="1" x14ac:dyDescent="0.2">
      <c r="A134" s="12" t="s">
        <v>269</v>
      </c>
      <c r="B134" s="5" t="s">
        <v>270</v>
      </c>
      <c r="C134" s="5">
        <v>84</v>
      </c>
      <c r="D134" s="5">
        <v>3</v>
      </c>
      <c r="E134" s="13">
        <v>251.7</v>
      </c>
      <c r="F134" s="14">
        <v>106.6</v>
      </c>
      <c r="G134" s="23">
        <f t="shared" si="2"/>
        <v>0.42352006356773936</v>
      </c>
    </row>
    <row r="135" spans="1:7" s="22" customFormat="1" x14ac:dyDescent="0.2">
      <c r="A135" s="12" t="s">
        <v>271</v>
      </c>
      <c r="B135" s="5" t="s">
        <v>272</v>
      </c>
      <c r="C135" s="5">
        <v>22.7</v>
      </c>
      <c r="D135" s="5">
        <v>2</v>
      </c>
      <c r="E135" s="13">
        <v>221</v>
      </c>
      <c r="F135" s="14">
        <v>93.3</v>
      </c>
      <c r="G135" s="23">
        <f t="shared" si="2"/>
        <v>0.42217194570135747</v>
      </c>
    </row>
    <row r="136" spans="1:7" s="22" customFormat="1" x14ac:dyDescent="0.2">
      <c r="A136" s="12" t="s">
        <v>273</v>
      </c>
      <c r="B136" s="5" t="s">
        <v>274</v>
      </c>
      <c r="C136" s="5">
        <v>230.4</v>
      </c>
      <c r="D136" s="5">
        <v>7</v>
      </c>
      <c r="E136" s="13">
        <v>258.10000000000002</v>
      </c>
      <c r="F136" s="14">
        <v>108.7</v>
      </c>
      <c r="G136" s="23">
        <f t="shared" si="2"/>
        <v>0.42115459124370397</v>
      </c>
    </row>
    <row r="137" spans="1:7" s="22" customFormat="1" x14ac:dyDescent="0.2">
      <c r="A137" s="12" t="s">
        <v>275</v>
      </c>
      <c r="B137" s="5" t="s">
        <v>276</v>
      </c>
      <c r="C137" s="5">
        <v>69.2</v>
      </c>
      <c r="D137" s="5">
        <v>2</v>
      </c>
      <c r="E137" s="13">
        <v>255.6</v>
      </c>
      <c r="F137" s="14">
        <v>107.4</v>
      </c>
      <c r="G137" s="23">
        <f t="shared" si="2"/>
        <v>0.42018779342723006</v>
      </c>
    </row>
    <row r="138" spans="1:7" s="22" customFormat="1" x14ac:dyDescent="0.2">
      <c r="A138" s="12" t="s">
        <v>277</v>
      </c>
      <c r="B138" s="5" t="s">
        <v>278</v>
      </c>
      <c r="C138" s="5">
        <v>41.8</v>
      </c>
      <c r="D138" s="5">
        <v>6</v>
      </c>
      <c r="E138" s="13">
        <v>258.10000000000002</v>
      </c>
      <c r="F138" s="14">
        <v>108.2</v>
      </c>
      <c r="G138" s="23">
        <f t="shared" si="2"/>
        <v>0.41921735761332812</v>
      </c>
    </row>
    <row r="139" spans="1:7" s="22" customFormat="1" x14ac:dyDescent="0.2">
      <c r="A139" s="12" t="s">
        <v>279</v>
      </c>
      <c r="B139" s="5" t="s">
        <v>280</v>
      </c>
      <c r="C139" s="5">
        <v>17.7</v>
      </c>
      <c r="D139" s="5">
        <v>2</v>
      </c>
      <c r="E139" s="13">
        <v>272.10000000000002</v>
      </c>
      <c r="F139" s="14">
        <v>113.4</v>
      </c>
      <c r="G139" s="23">
        <f t="shared" si="2"/>
        <v>0.41675854465270118</v>
      </c>
    </row>
    <row r="140" spans="1:7" s="22" customFormat="1" x14ac:dyDescent="0.2">
      <c r="A140" s="12" t="s">
        <v>281</v>
      </c>
      <c r="B140" s="5" t="s">
        <v>282</v>
      </c>
      <c r="C140" s="5">
        <v>41.4</v>
      </c>
      <c r="D140" s="5">
        <v>3</v>
      </c>
      <c r="E140" s="13">
        <v>233.1</v>
      </c>
      <c r="F140" s="14">
        <v>96.3</v>
      </c>
      <c r="G140" s="23">
        <f t="shared" si="2"/>
        <v>0.41312741312741313</v>
      </c>
    </row>
    <row r="141" spans="1:7" s="22" customFormat="1" x14ac:dyDescent="0.2">
      <c r="A141" s="12" t="s">
        <v>283</v>
      </c>
      <c r="B141" s="5" t="s">
        <v>284</v>
      </c>
      <c r="C141" s="5">
        <v>127.4</v>
      </c>
      <c r="D141" s="5">
        <v>2</v>
      </c>
      <c r="E141" s="13">
        <v>261.8</v>
      </c>
      <c r="F141" s="14">
        <v>107.5</v>
      </c>
      <c r="G141" s="23">
        <f t="shared" si="2"/>
        <v>0.41061879297173415</v>
      </c>
    </row>
    <row r="142" spans="1:7" x14ac:dyDescent="0.2">
      <c r="A142" s="12" t="s">
        <v>285</v>
      </c>
      <c r="B142" s="5" t="s">
        <v>286</v>
      </c>
      <c r="C142" s="5">
        <v>32.4</v>
      </c>
      <c r="D142" s="5">
        <v>3</v>
      </c>
      <c r="E142" s="13">
        <v>259.2</v>
      </c>
      <c r="F142" s="14">
        <v>105.6</v>
      </c>
      <c r="G142" s="23">
        <f t="shared" si="2"/>
        <v>0.40740740740740738</v>
      </c>
    </row>
    <row r="143" spans="1:7" x14ac:dyDescent="0.2">
      <c r="A143" s="12" t="s">
        <v>287</v>
      </c>
      <c r="B143" s="5" t="s">
        <v>288</v>
      </c>
      <c r="C143" s="5">
        <v>41.3</v>
      </c>
      <c r="D143" s="5">
        <v>3</v>
      </c>
      <c r="E143" s="13">
        <v>259.3</v>
      </c>
      <c r="F143" s="14">
        <v>104.3</v>
      </c>
      <c r="G143" s="23">
        <f t="shared" si="2"/>
        <v>0.40223679136135748</v>
      </c>
    </row>
    <row r="144" spans="1:7" x14ac:dyDescent="0.2">
      <c r="A144" s="12" t="s">
        <v>289</v>
      </c>
      <c r="B144" s="5" t="s">
        <v>290</v>
      </c>
      <c r="C144" s="5">
        <v>42.4</v>
      </c>
      <c r="D144" s="5">
        <v>2</v>
      </c>
      <c r="E144" s="13">
        <v>252.9</v>
      </c>
      <c r="F144" s="14">
        <v>101.2</v>
      </c>
      <c r="G144" s="23">
        <f t="shared" si="2"/>
        <v>0.40015816528272047</v>
      </c>
    </row>
    <row r="145" spans="1:7" x14ac:dyDescent="0.2">
      <c r="A145" s="12" t="s">
        <v>291</v>
      </c>
      <c r="B145" s="5" t="s">
        <v>292</v>
      </c>
      <c r="C145" s="5">
        <v>80.7</v>
      </c>
      <c r="D145" s="5">
        <v>3</v>
      </c>
      <c r="E145" s="13">
        <v>264.8</v>
      </c>
      <c r="F145" s="14">
        <v>105.7</v>
      </c>
      <c r="G145" s="23">
        <f t="shared" si="2"/>
        <v>0.39916918429003023</v>
      </c>
    </row>
    <row r="146" spans="1:7" x14ac:dyDescent="0.2">
      <c r="A146" s="12" t="s">
        <v>293</v>
      </c>
      <c r="B146" s="5" t="s">
        <v>294</v>
      </c>
      <c r="C146" s="5">
        <v>130.80000000000001</v>
      </c>
      <c r="D146" s="5">
        <v>18</v>
      </c>
      <c r="E146" s="13">
        <v>262.5</v>
      </c>
      <c r="F146" s="14">
        <v>104.7</v>
      </c>
      <c r="G146" s="23">
        <f t="shared" si="2"/>
        <v>0.39885714285714285</v>
      </c>
    </row>
    <row r="147" spans="1:7" x14ac:dyDescent="0.2">
      <c r="A147" s="12" t="s">
        <v>295</v>
      </c>
      <c r="B147" s="5" t="s">
        <v>296</v>
      </c>
      <c r="C147" s="5">
        <v>17.5</v>
      </c>
      <c r="D147" s="5">
        <v>2</v>
      </c>
      <c r="E147" s="13">
        <v>238</v>
      </c>
      <c r="F147" s="14">
        <v>94.1</v>
      </c>
      <c r="G147" s="23">
        <f t="shared" si="2"/>
        <v>0.39537815126050418</v>
      </c>
    </row>
    <row r="148" spans="1:7" x14ac:dyDescent="0.2">
      <c r="A148" s="12" t="s">
        <v>297</v>
      </c>
      <c r="B148" s="5" t="s">
        <v>298</v>
      </c>
      <c r="C148" s="5">
        <v>202</v>
      </c>
      <c r="D148" s="5">
        <v>7</v>
      </c>
      <c r="E148" s="13">
        <v>268.3</v>
      </c>
      <c r="F148" s="14">
        <v>104.9</v>
      </c>
      <c r="G148" s="23">
        <f t="shared" si="2"/>
        <v>0.39098024599329112</v>
      </c>
    </row>
    <row r="149" spans="1:7" x14ac:dyDescent="0.2">
      <c r="A149" s="12" t="s">
        <v>299</v>
      </c>
      <c r="B149" s="5" t="s">
        <v>300</v>
      </c>
      <c r="C149" s="5">
        <v>23.5</v>
      </c>
      <c r="D149" s="5">
        <v>2</v>
      </c>
      <c r="E149" s="13">
        <v>272</v>
      </c>
      <c r="F149" s="14">
        <v>106.3</v>
      </c>
      <c r="G149" s="23">
        <f t="shared" si="2"/>
        <v>0.39080882352941176</v>
      </c>
    </row>
    <row r="150" spans="1:7" x14ac:dyDescent="0.2">
      <c r="A150" s="12" t="s">
        <v>301</v>
      </c>
      <c r="B150" s="5" t="s">
        <v>302</v>
      </c>
      <c r="C150" s="5">
        <v>42.5</v>
      </c>
      <c r="D150" s="5">
        <v>2</v>
      </c>
      <c r="E150" s="13">
        <v>257.89999999999998</v>
      </c>
      <c r="F150" s="14">
        <v>100.6</v>
      </c>
      <c r="G150" s="23">
        <f t="shared" si="2"/>
        <v>0.39007367196587828</v>
      </c>
    </row>
    <row r="151" spans="1:7" x14ac:dyDescent="0.2">
      <c r="A151" s="12" t="s">
        <v>303</v>
      </c>
      <c r="B151" s="5" t="s">
        <v>304</v>
      </c>
      <c r="C151" s="5">
        <v>90.8</v>
      </c>
      <c r="D151" s="5">
        <v>2</v>
      </c>
      <c r="E151" s="13">
        <v>258.89999999999998</v>
      </c>
      <c r="F151" s="14">
        <v>100.3</v>
      </c>
      <c r="G151" s="23">
        <f t="shared" si="2"/>
        <v>0.38740826573966786</v>
      </c>
    </row>
    <row r="152" spans="1:7" x14ac:dyDescent="0.2">
      <c r="A152" s="12" t="s">
        <v>305</v>
      </c>
      <c r="B152" s="5" t="s">
        <v>306</v>
      </c>
      <c r="C152" s="5">
        <v>68.599999999999994</v>
      </c>
      <c r="D152" s="5">
        <v>2</v>
      </c>
      <c r="E152" s="13">
        <v>247.8</v>
      </c>
      <c r="F152" s="14">
        <v>95.6</v>
      </c>
      <c r="G152" s="23">
        <f t="shared" si="2"/>
        <v>0.38579499596448746</v>
      </c>
    </row>
    <row r="153" spans="1:7" x14ac:dyDescent="0.2">
      <c r="A153" s="12" t="s">
        <v>307</v>
      </c>
      <c r="B153" s="5" t="s">
        <v>308</v>
      </c>
      <c r="C153" s="5">
        <v>22.2</v>
      </c>
      <c r="D153" s="5">
        <v>5</v>
      </c>
      <c r="E153" s="13">
        <v>268.8</v>
      </c>
      <c r="F153" s="14">
        <v>103.1</v>
      </c>
      <c r="G153" s="23">
        <f t="shared" si="2"/>
        <v>0.38355654761904756</v>
      </c>
    </row>
    <row r="154" spans="1:7" x14ac:dyDescent="0.2">
      <c r="A154" s="12" t="s">
        <v>309</v>
      </c>
      <c r="B154" s="5" t="s">
        <v>310</v>
      </c>
      <c r="C154" s="5">
        <v>75.900000000000006</v>
      </c>
      <c r="D154" s="5">
        <v>2</v>
      </c>
      <c r="E154" s="13">
        <v>280.10000000000002</v>
      </c>
      <c r="F154" s="14">
        <v>104.7</v>
      </c>
      <c r="G154" s="23">
        <f t="shared" si="2"/>
        <v>0.37379507318814709</v>
      </c>
    </row>
    <row r="155" spans="1:7" x14ac:dyDescent="0.2">
      <c r="A155" s="12" t="s">
        <v>311</v>
      </c>
      <c r="B155" s="5" t="s">
        <v>312</v>
      </c>
      <c r="C155" s="5">
        <v>114.2</v>
      </c>
      <c r="D155" s="5">
        <v>2</v>
      </c>
      <c r="E155" s="13">
        <v>261.89999999999998</v>
      </c>
      <c r="F155" s="14">
        <v>97.2</v>
      </c>
      <c r="G155" s="23">
        <f t="shared" si="2"/>
        <v>0.37113402061855677</v>
      </c>
    </row>
    <row r="156" spans="1:7" x14ac:dyDescent="0.2">
      <c r="A156" s="12" t="s">
        <v>313</v>
      </c>
      <c r="B156" s="5" t="s">
        <v>314</v>
      </c>
      <c r="C156" s="5">
        <v>14.4</v>
      </c>
      <c r="D156" s="5">
        <v>2</v>
      </c>
      <c r="E156" s="13">
        <v>245.5</v>
      </c>
      <c r="F156" s="14">
        <v>90.8</v>
      </c>
      <c r="G156" s="23">
        <f t="shared" si="2"/>
        <v>0.36985743380855396</v>
      </c>
    </row>
    <row r="157" spans="1:7" x14ac:dyDescent="0.2">
      <c r="A157" s="12" t="s">
        <v>315</v>
      </c>
      <c r="B157" s="5" t="s">
        <v>316</v>
      </c>
      <c r="C157" s="5">
        <v>119.2</v>
      </c>
      <c r="D157" s="5">
        <v>2</v>
      </c>
      <c r="E157" s="13">
        <v>270.5</v>
      </c>
      <c r="F157" s="14">
        <v>99</v>
      </c>
      <c r="G157" s="23">
        <f t="shared" si="2"/>
        <v>0.36598890942698709</v>
      </c>
    </row>
    <row r="158" spans="1:7" x14ac:dyDescent="0.2">
      <c r="A158" s="12" t="s">
        <v>317</v>
      </c>
      <c r="B158" s="5" t="s">
        <v>318</v>
      </c>
      <c r="C158" s="5">
        <v>51.1</v>
      </c>
      <c r="D158" s="5">
        <v>2</v>
      </c>
      <c r="E158" s="13">
        <v>263.10000000000002</v>
      </c>
      <c r="F158" s="14">
        <v>95.7</v>
      </c>
      <c r="G158" s="23">
        <f t="shared" si="2"/>
        <v>0.3637400228050171</v>
      </c>
    </row>
    <row r="159" spans="1:7" x14ac:dyDescent="0.2">
      <c r="A159" s="12" t="s">
        <v>319</v>
      </c>
      <c r="B159" s="5" t="s">
        <v>320</v>
      </c>
      <c r="C159" s="5">
        <v>72.8</v>
      </c>
      <c r="D159" s="5">
        <v>2</v>
      </c>
      <c r="E159" s="13">
        <v>271.10000000000002</v>
      </c>
      <c r="F159" s="14">
        <v>95.6</v>
      </c>
      <c r="G159" s="23">
        <f t="shared" si="2"/>
        <v>0.35263740317226111</v>
      </c>
    </row>
    <row r="160" spans="1:7" x14ac:dyDescent="0.2">
      <c r="A160" s="12" t="s">
        <v>321</v>
      </c>
      <c r="B160" s="5" t="s">
        <v>322</v>
      </c>
      <c r="C160" s="5">
        <v>21.8</v>
      </c>
      <c r="D160" s="5">
        <v>2</v>
      </c>
      <c r="E160" s="13">
        <v>270.3</v>
      </c>
      <c r="F160" s="14">
        <v>94.4</v>
      </c>
      <c r="G160" s="23">
        <f t="shared" si="2"/>
        <v>0.34924158342582318</v>
      </c>
    </row>
    <row r="161" spans="1:7" x14ac:dyDescent="0.2">
      <c r="A161" s="12" t="s">
        <v>323</v>
      </c>
      <c r="B161" s="5" t="s">
        <v>324</v>
      </c>
      <c r="C161" s="5">
        <v>91.9</v>
      </c>
      <c r="D161" s="5">
        <v>3</v>
      </c>
      <c r="E161" s="13">
        <v>286.5</v>
      </c>
      <c r="F161" s="14">
        <v>99.9</v>
      </c>
      <c r="G161" s="23">
        <f t="shared" si="2"/>
        <v>0.34869109947643984</v>
      </c>
    </row>
    <row r="162" spans="1:7" x14ac:dyDescent="0.2">
      <c r="A162" s="12" t="s">
        <v>325</v>
      </c>
      <c r="B162" s="5" t="s">
        <v>326</v>
      </c>
      <c r="C162" s="5">
        <v>80.099999999999994</v>
      </c>
      <c r="D162" s="5">
        <v>2</v>
      </c>
      <c r="E162" s="13">
        <v>272.3</v>
      </c>
      <c r="F162" s="14">
        <v>93.5</v>
      </c>
      <c r="G162" s="23">
        <f t="shared" si="2"/>
        <v>0.34337128167462355</v>
      </c>
    </row>
    <row r="163" spans="1:7" x14ac:dyDescent="0.2">
      <c r="A163" s="12" t="s">
        <v>327</v>
      </c>
      <c r="B163" s="5" t="s">
        <v>328</v>
      </c>
      <c r="C163" s="5">
        <v>43.4</v>
      </c>
      <c r="D163" s="5">
        <v>2</v>
      </c>
      <c r="E163" s="13">
        <v>287.2</v>
      </c>
      <c r="F163" s="14">
        <v>98.2</v>
      </c>
      <c r="G163" s="23">
        <f t="shared" si="2"/>
        <v>0.34192200557103064</v>
      </c>
    </row>
    <row r="164" spans="1:7" x14ac:dyDescent="0.2">
      <c r="A164" s="12" t="s">
        <v>329</v>
      </c>
      <c r="B164" s="5" t="s">
        <v>330</v>
      </c>
      <c r="C164" s="5">
        <v>41</v>
      </c>
      <c r="D164" s="5">
        <v>3</v>
      </c>
      <c r="E164" s="13">
        <v>281.3</v>
      </c>
      <c r="F164" s="14">
        <v>94.7</v>
      </c>
      <c r="G164" s="23">
        <f t="shared" si="2"/>
        <v>0.33665126199786705</v>
      </c>
    </row>
    <row r="165" spans="1:7" x14ac:dyDescent="0.2">
      <c r="A165" s="12" t="s">
        <v>331</v>
      </c>
      <c r="B165" s="5" t="s">
        <v>332</v>
      </c>
      <c r="C165" s="5">
        <v>73.2</v>
      </c>
      <c r="D165" s="5">
        <v>2</v>
      </c>
      <c r="E165" s="13">
        <v>244.2</v>
      </c>
      <c r="F165" s="14">
        <v>81.900000000000006</v>
      </c>
      <c r="G165" s="23">
        <f t="shared" si="2"/>
        <v>0.33538083538083541</v>
      </c>
    </row>
    <row r="166" spans="1:7" x14ac:dyDescent="0.2">
      <c r="A166" s="12" t="s">
        <v>333</v>
      </c>
      <c r="B166" s="5" t="s">
        <v>334</v>
      </c>
      <c r="C166" s="5">
        <v>115.7</v>
      </c>
      <c r="D166" s="5">
        <v>10</v>
      </c>
      <c r="E166" s="13">
        <v>266.39999999999998</v>
      </c>
      <c r="F166" s="14">
        <v>88.6</v>
      </c>
      <c r="G166" s="23">
        <f t="shared" si="2"/>
        <v>0.33258258258258261</v>
      </c>
    </row>
    <row r="167" spans="1:7" x14ac:dyDescent="0.2">
      <c r="A167" s="12" t="s">
        <v>335</v>
      </c>
      <c r="B167" s="5" t="s">
        <v>336</v>
      </c>
      <c r="C167" s="5">
        <v>35.5</v>
      </c>
      <c r="D167" s="5">
        <v>2</v>
      </c>
      <c r="E167" s="13">
        <v>293.2</v>
      </c>
      <c r="F167" s="14">
        <v>96.8</v>
      </c>
      <c r="G167" s="23">
        <f t="shared" si="2"/>
        <v>0.330150068212824</v>
      </c>
    </row>
    <row r="168" spans="1:7" x14ac:dyDescent="0.2">
      <c r="A168" s="12" t="s">
        <v>337</v>
      </c>
      <c r="B168" s="5" t="s">
        <v>338</v>
      </c>
      <c r="C168" s="5">
        <v>75.099999999999994</v>
      </c>
      <c r="D168" s="5">
        <v>6</v>
      </c>
      <c r="E168" s="13">
        <v>279.39999999999998</v>
      </c>
      <c r="F168" s="14">
        <v>91.7</v>
      </c>
      <c r="G168" s="23">
        <f t="shared" si="2"/>
        <v>0.32820329277022192</v>
      </c>
    </row>
    <row r="169" spans="1:7" x14ac:dyDescent="0.2">
      <c r="A169" s="12" t="s">
        <v>339</v>
      </c>
      <c r="B169" s="5" t="s">
        <v>340</v>
      </c>
      <c r="C169" s="5">
        <v>48.8</v>
      </c>
      <c r="D169" s="5">
        <v>4</v>
      </c>
      <c r="E169" s="13">
        <v>293.89999999999998</v>
      </c>
      <c r="F169" s="14">
        <v>93.6</v>
      </c>
      <c r="G169" s="23">
        <f t="shared" si="2"/>
        <v>0.318475671997278</v>
      </c>
    </row>
    <row r="170" spans="1:7" x14ac:dyDescent="0.2">
      <c r="A170" s="12" t="s">
        <v>341</v>
      </c>
      <c r="B170" s="5" t="s">
        <v>342</v>
      </c>
      <c r="C170" s="5">
        <v>27.1</v>
      </c>
      <c r="D170" s="5">
        <v>5</v>
      </c>
      <c r="E170" s="13">
        <v>281.7</v>
      </c>
      <c r="F170" s="14">
        <v>88.2</v>
      </c>
      <c r="G170" s="23">
        <f t="shared" si="2"/>
        <v>0.31309904153354634</v>
      </c>
    </row>
    <row r="171" spans="1:7" x14ac:dyDescent="0.2">
      <c r="A171" s="12" t="s">
        <v>343</v>
      </c>
      <c r="B171" s="5" t="s">
        <v>344</v>
      </c>
      <c r="C171" s="5">
        <v>104.3</v>
      </c>
      <c r="D171" s="5">
        <v>3</v>
      </c>
      <c r="E171" s="13">
        <v>278.8</v>
      </c>
      <c r="F171" s="14">
        <v>87.2</v>
      </c>
      <c r="G171" s="23">
        <f t="shared" si="2"/>
        <v>0.31276901004304158</v>
      </c>
    </row>
    <row r="172" spans="1:7" x14ac:dyDescent="0.2">
      <c r="A172" s="12" t="s">
        <v>345</v>
      </c>
      <c r="B172" s="5" t="s">
        <v>346</v>
      </c>
      <c r="C172" s="5">
        <v>47.8</v>
      </c>
      <c r="D172" s="5">
        <v>2</v>
      </c>
      <c r="E172" s="13">
        <v>264.2</v>
      </c>
      <c r="F172" s="14">
        <v>78.8</v>
      </c>
      <c r="G172" s="23">
        <f t="shared" si="2"/>
        <v>0.29825889477668432</v>
      </c>
    </row>
    <row r="173" spans="1:7" x14ac:dyDescent="0.2">
      <c r="A173" s="12" t="s">
        <v>347</v>
      </c>
      <c r="B173" s="5" t="s">
        <v>348</v>
      </c>
      <c r="C173" s="5">
        <v>37.799999999999997</v>
      </c>
      <c r="D173" s="5">
        <v>2</v>
      </c>
      <c r="E173" s="13">
        <v>287.10000000000002</v>
      </c>
      <c r="F173" s="14">
        <v>83.1</v>
      </c>
      <c r="G173" s="23">
        <f t="shared" si="2"/>
        <v>0.28944618599791011</v>
      </c>
    </row>
    <row r="174" spans="1:7" x14ac:dyDescent="0.2">
      <c r="A174" s="12" t="s">
        <v>349</v>
      </c>
      <c r="B174" s="5" t="s">
        <v>350</v>
      </c>
      <c r="C174" s="5">
        <v>35.799999999999997</v>
      </c>
      <c r="D174" s="5">
        <v>10</v>
      </c>
      <c r="E174" s="13">
        <v>301.3</v>
      </c>
      <c r="F174" s="14">
        <v>82.3</v>
      </c>
      <c r="G174" s="23">
        <f t="shared" si="2"/>
        <v>0.27314968469963491</v>
      </c>
    </row>
    <row r="175" spans="1:7" x14ac:dyDescent="0.2">
      <c r="A175" s="12" t="s">
        <v>351</v>
      </c>
      <c r="B175" s="5" t="s">
        <v>352</v>
      </c>
      <c r="C175" s="5">
        <v>23.9</v>
      </c>
      <c r="D175" s="5">
        <v>2</v>
      </c>
      <c r="E175" s="13">
        <v>252.2</v>
      </c>
      <c r="F175" s="14">
        <v>67.900000000000006</v>
      </c>
      <c r="G175" s="23">
        <f t="shared" si="2"/>
        <v>0.26923076923076927</v>
      </c>
    </row>
    <row r="176" spans="1:7" x14ac:dyDescent="0.2">
      <c r="A176" s="12" t="s">
        <v>353</v>
      </c>
      <c r="B176" s="5" t="s">
        <v>354</v>
      </c>
      <c r="C176" s="5">
        <v>58.6</v>
      </c>
      <c r="D176" s="5">
        <v>2</v>
      </c>
      <c r="E176" s="13">
        <v>267.8</v>
      </c>
      <c r="F176" s="14">
        <v>71.2</v>
      </c>
      <c r="G176" s="23">
        <f t="shared" si="2"/>
        <v>0.26587005227781929</v>
      </c>
    </row>
    <row r="177" spans="1:7" x14ac:dyDescent="0.2">
      <c r="A177" s="12" t="s">
        <v>355</v>
      </c>
      <c r="B177" s="5" t="s">
        <v>356</v>
      </c>
      <c r="C177" s="5">
        <v>16.600000000000001</v>
      </c>
      <c r="D177" s="5">
        <v>2</v>
      </c>
      <c r="E177" s="13">
        <v>202.8</v>
      </c>
      <c r="F177" s="14">
        <v>53.9</v>
      </c>
      <c r="G177" s="23">
        <f t="shared" si="2"/>
        <v>0.26577909270216959</v>
      </c>
    </row>
    <row r="178" spans="1:7" x14ac:dyDescent="0.2">
      <c r="A178" s="12" t="s">
        <v>357</v>
      </c>
      <c r="B178" s="5" t="s">
        <v>358</v>
      </c>
      <c r="C178" s="5">
        <v>27.5</v>
      </c>
      <c r="D178" s="5">
        <v>5</v>
      </c>
      <c r="E178" s="13">
        <v>245.7</v>
      </c>
      <c r="F178" s="14">
        <v>64.2</v>
      </c>
      <c r="G178" s="23">
        <f t="shared" si="2"/>
        <v>0.26129426129426131</v>
      </c>
    </row>
    <row r="179" spans="1:7" x14ac:dyDescent="0.2">
      <c r="A179" s="12" t="s">
        <v>359</v>
      </c>
      <c r="B179" s="5" t="s">
        <v>360</v>
      </c>
      <c r="C179" s="5">
        <v>21.2</v>
      </c>
      <c r="D179" s="5">
        <v>2</v>
      </c>
      <c r="E179" s="13">
        <v>243.4</v>
      </c>
      <c r="F179" s="14">
        <v>62.2</v>
      </c>
      <c r="G179" s="23">
        <f t="shared" si="2"/>
        <v>0.25554642563681185</v>
      </c>
    </row>
    <row r="180" spans="1:7" x14ac:dyDescent="0.2">
      <c r="A180" s="12" t="s">
        <v>361</v>
      </c>
      <c r="B180" s="5" t="s">
        <v>362</v>
      </c>
      <c r="C180" s="5">
        <v>51.5</v>
      </c>
      <c r="D180" s="5">
        <v>6</v>
      </c>
      <c r="E180" s="13">
        <v>295.8</v>
      </c>
      <c r="F180" s="14">
        <v>70.900000000000006</v>
      </c>
      <c r="G180" s="23">
        <f t="shared" si="2"/>
        <v>0.23968897903989184</v>
      </c>
    </row>
    <row r="181" spans="1:7" x14ac:dyDescent="0.2">
      <c r="A181" s="12" t="s">
        <v>363</v>
      </c>
      <c r="B181" s="5" t="s">
        <v>364</v>
      </c>
      <c r="C181" s="5">
        <v>45.2</v>
      </c>
      <c r="D181" s="5">
        <v>7</v>
      </c>
      <c r="E181" s="13">
        <v>290.5</v>
      </c>
      <c r="F181" s="14">
        <v>68.599999999999994</v>
      </c>
      <c r="G181" s="23">
        <f t="shared" si="2"/>
        <v>0.236144578313253</v>
      </c>
    </row>
    <row r="182" spans="1:7" x14ac:dyDescent="0.2">
      <c r="A182" s="12" t="s">
        <v>365</v>
      </c>
      <c r="B182" s="5" t="s">
        <v>366</v>
      </c>
      <c r="C182" s="5">
        <v>33.5</v>
      </c>
      <c r="D182" s="5">
        <v>2</v>
      </c>
      <c r="E182" s="13">
        <v>308.2</v>
      </c>
      <c r="F182" s="14">
        <v>71.8</v>
      </c>
      <c r="G182" s="23">
        <f t="shared" si="2"/>
        <v>0.23296560674886438</v>
      </c>
    </row>
    <row r="183" spans="1:7" x14ac:dyDescent="0.2">
      <c r="A183" s="12" t="s">
        <v>367</v>
      </c>
      <c r="B183" s="5" t="s">
        <v>368</v>
      </c>
      <c r="C183" s="5">
        <v>17.600000000000001</v>
      </c>
      <c r="D183" s="5">
        <v>2</v>
      </c>
      <c r="E183" s="13">
        <v>283.7</v>
      </c>
      <c r="F183" s="14">
        <v>61.2</v>
      </c>
      <c r="G183" s="23">
        <f t="shared" si="2"/>
        <v>0.21572083186464577</v>
      </c>
    </row>
    <row r="184" spans="1:7" x14ac:dyDescent="0.2">
      <c r="A184" s="12" t="s">
        <v>369</v>
      </c>
      <c r="B184" s="5" t="s">
        <v>370</v>
      </c>
      <c r="C184" s="5">
        <v>30.9</v>
      </c>
      <c r="D184" s="5">
        <v>4</v>
      </c>
      <c r="E184" s="13">
        <v>314.2</v>
      </c>
      <c r="F184" s="14">
        <v>67.7</v>
      </c>
      <c r="G184" s="23">
        <f t="shared" si="2"/>
        <v>0.21546785486950989</v>
      </c>
    </row>
    <row r="185" spans="1:7" x14ac:dyDescent="0.2">
      <c r="A185" s="12" t="s">
        <v>371</v>
      </c>
      <c r="B185" s="5" t="s">
        <v>372</v>
      </c>
      <c r="C185" s="5">
        <v>15.6</v>
      </c>
      <c r="D185" s="5">
        <v>2</v>
      </c>
      <c r="E185" s="13">
        <v>270.2</v>
      </c>
      <c r="F185" s="14">
        <v>56.2</v>
      </c>
      <c r="G185" s="23">
        <f t="shared" si="2"/>
        <v>0.20799407846039972</v>
      </c>
    </row>
    <row r="186" spans="1:7" x14ac:dyDescent="0.2">
      <c r="A186" s="12" t="s">
        <v>373</v>
      </c>
      <c r="B186" s="5" t="s">
        <v>374</v>
      </c>
      <c r="C186" s="5">
        <v>69.5</v>
      </c>
      <c r="D186" s="5">
        <v>2</v>
      </c>
      <c r="E186" s="13">
        <v>327.39999999999998</v>
      </c>
      <c r="F186" s="14">
        <v>66.599999999999994</v>
      </c>
      <c r="G186" s="23">
        <f t="shared" si="2"/>
        <v>0.20342089187538179</v>
      </c>
    </row>
    <row r="187" spans="1:7" x14ac:dyDescent="0.2">
      <c r="A187" s="12" t="s">
        <v>375</v>
      </c>
      <c r="B187" s="5" t="s">
        <v>376</v>
      </c>
      <c r="C187" s="5">
        <v>39.700000000000003</v>
      </c>
      <c r="D187" s="5">
        <v>2</v>
      </c>
      <c r="E187" s="13">
        <v>270.10000000000002</v>
      </c>
      <c r="F187" s="14">
        <v>46.4</v>
      </c>
      <c r="G187" s="23">
        <f t="shared" si="2"/>
        <v>0.17178822658274712</v>
      </c>
    </row>
    <row r="188" spans="1:7" x14ac:dyDescent="0.2">
      <c r="A188" s="12" t="s">
        <v>377</v>
      </c>
      <c r="B188" s="5" t="s">
        <v>378</v>
      </c>
      <c r="C188" s="5">
        <v>16.899999999999999</v>
      </c>
      <c r="D188" s="5">
        <v>2</v>
      </c>
      <c r="E188" s="13">
        <v>317.89999999999998</v>
      </c>
      <c r="F188" s="14">
        <v>53.5</v>
      </c>
      <c r="G188" s="23">
        <f t="shared" si="2"/>
        <v>0.16829191569676</v>
      </c>
    </row>
    <row r="189" spans="1:7" x14ac:dyDescent="0.2">
      <c r="A189" s="12" t="s">
        <v>379</v>
      </c>
      <c r="B189" s="5" t="s">
        <v>380</v>
      </c>
      <c r="C189" s="5">
        <v>15.5</v>
      </c>
      <c r="D189" s="5">
        <v>2</v>
      </c>
      <c r="E189" s="13">
        <v>235.9</v>
      </c>
      <c r="F189" s="14">
        <v>37.4</v>
      </c>
      <c r="G189" s="23">
        <f t="shared" si="2"/>
        <v>0.1585417549809241</v>
      </c>
    </row>
    <row r="190" spans="1:7" x14ac:dyDescent="0.2">
      <c r="A190" s="24" t="s">
        <v>381</v>
      </c>
      <c r="B190" s="25" t="s">
        <v>382</v>
      </c>
      <c r="C190" s="25">
        <v>28.5</v>
      </c>
      <c r="D190" s="25">
        <v>6</v>
      </c>
      <c r="E190" s="26">
        <v>313.89999999999998</v>
      </c>
      <c r="F190" s="27">
        <v>45</v>
      </c>
      <c r="G190" s="28">
        <f t="shared" si="2"/>
        <v>0.14335775724753108</v>
      </c>
    </row>
    <row r="197" spans="4:4" ht="17" x14ac:dyDescent="0.2">
      <c r="D197" s="16" t="s">
        <v>383</v>
      </c>
    </row>
  </sheetData>
  <mergeCells count="1">
    <mergeCell ref="E2:F2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54F96-3669-7143-87DC-1D221A43A446}">
  <dimension ref="A1:G190"/>
  <sheetViews>
    <sheetView topLeftCell="A56" workbookViewId="0">
      <selection activeCell="J5" sqref="J5"/>
    </sheetView>
  </sheetViews>
  <sheetFormatPr baseColWidth="10" defaultColWidth="9.1640625" defaultRowHeight="14" x14ac:dyDescent="0.2"/>
  <cols>
    <col min="1" max="1" width="58.5" style="2" customWidth="1"/>
    <col min="2" max="2" width="15.83203125" style="2" customWidth="1"/>
    <col min="3" max="3" width="10.33203125" style="2" customWidth="1"/>
    <col min="4" max="4" width="10.5" style="2" customWidth="1"/>
    <col min="5" max="5" width="9.6640625" style="40" customWidth="1"/>
    <col min="6" max="6" width="11.6640625" style="2" customWidth="1"/>
    <col min="7" max="7" width="14.33203125" style="2" customWidth="1"/>
    <col min="8" max="16384" width="9.1640625" style="2"/>
  </cols>
  <sheetData>
    <row r="1" spans="1:7" s="11" customFormat="1" x14ac:dyDescent="0.2">
      <c r="A1" s="31" t="s">
        <v>388</v>
      </c>
      <c r="E1" s="32"/>
    </row>
    <row r="2" spans="1:7" ht="37" customHeight="1" x14ac:dyDescent="0.2">
      <c r="A2" s="5"/>
      <c r="B2" s="5"/>
      <c r="C2" s="5"/>
      <c r="D2" s="5"/>
      <c r="E2" s="50" t="s">
        <v>384</v>
      </c>
      <c r="F2" s="50"/>
      <c r="G2" s="5"/>
    </row>
    <row r="3" spans="1:7" s="11" customFormat="1" ht="25" customHeight="1" x14ac:dyDescent="0.2">
      <c r="A3" s="6" t="s">
        <v>2</v>
      </c>
      <c r="B3" s="7" t="s">
        <v>3</v>
      </c>
      <c r="C3" s="8" t="s">
        <v>4</v>
      </c>
      <c r="D3" s="8" t="s">
        <v>5</v>
      </c>
      <c r="E3" s="51" t="s">
        <v>385</v>
      </c>
      <c r="F3" s="52" t="s">
        <v>386</v>
      </c>
      <c r="G3" s="10" t="s">
        <v>387</v>
      </c>
    </row>
    <row r="4" spans="1:7" ht="15" x14ac:dyDescent="0.2">
      <c r="A4" s="12" t="s">
        <v>13</v>
      </c>
      <c r="B4" s="5" t="s">
        <v>14</v>
      </c>
      <c r="C4" s="5">
        <v>27.5</v>
      </c>
      <c r="D4" s="5">
        <v>2</v>
      </c>
      <c r="E4" s="34">
        <v>1.2</v>
      </c>
      <c r="F4" s="35">
        <v>87.4</v>
      </c>
      <c r="G4" s="36">
        <f t="shared" ref="G4:G67" si="0">F4/E4</f>
        <v>72.833333333333343</v>
      </c>
    </row>
    <row r="5" spans="1:7" ht="15" x14ac:dyDescent="0.2">
      <c r="A5" s="12" t="s">
        <v>261</v>
      </c>
      <c r="B5" s="5" t="s">
        <v>262</v>
      </c>
      <c r="C5" s="5">
        <v>107</v>
      </c>
      <c r="D5" s="5">
        <v>6</v>
      </c>
      <c r="E5" s="34">
        <v>4.5999999999999996</v>
      </c>
      <c r="F5" s="35">
        <v>272.2</v>
      </c>
      <c r="G5" s="36">
        <f t="shared" si="0"/>
        <v>59.173913043478265</v>
      </c>
    </row>
    <row r="6" spans="1:7" ht="15" x14ac:dyDescent="0.2">
      <c r="A6" s="12" t="s">
        <v>127</v>
      </c>
      <c r="B6" s="5" t="s">
        <v>128</v>
      </c>
      <c r="C6" s="5">
        <v>41.7</v>
      </c>
      <c r="D6" s="5">
        <v>7</v>
      </c>
      <c r="E6" s="34">
        <v>4</v>
      </c>
      <c r="F6" s="35">
        <v>232.1</v>
      </c>
      <c r="G6" s="36">
        <f t="shared" si="0"/>
        <v>58.024999999999999</v>
      </c>
    </row>
    <row r="7" spans="1:7" ht="15" x14ac:dyDescent="0.2">
      <c r="A7" s="12" t="s">
        <v>63</v>
      </c>
      <c r="B7" s="5" t="s">
        <v>64</v>
      </c>
      <c r="C7" s="5">
        <v>153.9</v>
      </c>
      <c r="D7" s="5">
        <v>6</v>
      </c>
      <c r="E7" s="34">
        <v>3.4</v>
      </c>
      <c r="F7" s="35">
        <v>191.6</v>
      </c>
      <c r="G7" s="36">
        <f t="shared" si="0"/>
        <v>56.352941176470587</v>
      </c>
    </row>
    <row r="8" spans="1:7" ht="15" x14ac:dyDescent="0.2">
      <c r="A8" s="12" t="s">
        <v>373</v>
      </c>
      <c r="B8" s="5" t="s">
        <v>374</v>
      </c>
      <c r="C8" s="5">
        <v>69.5</v>
      </c>
      <c r="D8" s="5">
        <v>2</v>
      </c>
      <c r="E8" s="34">
        <v>6.1</v>
      </c>
      <c r="F8" s="35">
        <v>327.39999999999998</v>
      </c>
      <c r="G8" s="36">
        <f t="shared" si="0"/>
        <v>53.672131147540981</v>
      </c>
    </row>
    <row r="9" spans="1:7" ht="15" x14ac:dyDescent="0.2">
      <c r="A9" s="12" t="s">
        <v>107</v>
      </c>
      <c r="B9" s="5" t="s">
        <v>108</v>
      </c>
      <c r="C9" s="5">
        <v>30.1</v>
      </c>
      <c r="D9" s="5">
        <v>2</v>
      </c>
      <c r="E9" s="34">
        <v>4.2</v>
      </c>
      <c r="F9" s="35">
        <v>223.2</v>
      </c>
      <c r="G9" s="36">
        <f t="shared" si="0"/>
        <v>53.142857142857139</v>
      </c>
    </row>
    <row r="10" spans="1:7" ht="15" x14ac:dyDescent="0.2">
      <c r="A10" s="12" t="s">
        <v>205</v>
      </c>
      <c r="B10" s="5" t="s">
        <v>206</v>
      </c>
      <c r="C10" s="5">
        <v>66.599999999999994</v>
      </c>
      <c r="D10" s="5">
        <v>2</v>
      </c>
      <c r="E10" s="34">
        <v>5</v>
      </c>
      <c r="F10" s="35">
        <v>259.3</v>
      </c>
      <c r="G10" s="36">
        <f t="shared" si="0"/>
        <v>51.86</v>
      </c>
    </row>
    <row r="11" spans="1:7" ht="15" x14ac:dyDescent="0.2">
      <c r="A11" s="12" t="s">
        <v>255</v>
      </c>
      <c r="B11" s="5" t="s">
        <v>256</v>
      </c>
      <c r="C11" s="5">
        <v>29.7</v>
      </c>
      <c r="D11" s="5">
        <v>3</v>
      </c>
      <c r="E11" s="34">
        <v>5.7</v>
      </c>
      <c r="F11" s="35">
        <v>268.60000000000002</v>
      </c>
      <c r="G11" s="36">
        <f t="shared" si="0"/>
        <v>47.122807017543863</v>
      </c>
    </row>
    <row r="12" spans="1:7" ht="15" x14ac:dyDescent="0.2">
      <c r="A12" s="12" t="s">
        <v>109</v>
      </c>
      <c r="B12" s="5" t="s">
        <v>110</v>
      </c>
      <c r="C12" s="5">
        <v>21.2</v>
      </c>
      <c r="D12" s="5">
        <v>3</v>
      </c>
      <c r="E12" s="34">
        <v>4.9000000000000004</v>
      </c>
      <c r="F12" s="35">
        <v>228.5</v>
      </c>
      <c r="G12" s="36">
        <f t="shared" si="0"/>
        <v>46.632653061224488</v>
      </c>
    </row>
    <row r="13" spans="1:7" ht="15" x14ac:dyDescent="0.2">
      <c r="A13" s="12" t="s">
        <v>155</v>
      </c>
      <c r="B13" s="5" t="s">
        <v>156</v>
      </c>
      <c r="C13" s="5">
        <v>93.2</v>
      </c>
      <c r="D13" s="5">
        <v>2</v>
      </c>
      <c r="E13" s="34">
        <v>5.3</v>
      </c>
      <c r="F13" s="35">
        <v>240.6</v>
      </c>
      <c r="G13" s="36">
        <f t="shared" si="0"/>
        <v>45.39622641509434</v>
      </c>
    </row>
    <row r="14" spans="1:7" ht="15" x14ac:dyDescent="0.2">
      <c r="A14" s="12" t="s">
        <v>53</v>
      </c>
      <c r="B14" s="5" t="s">
        <v>54</v>
      </c>
      <c r="C14" s="5">
        <v>61.2</v>
      </c>
      <c r="D14" s="5">
        <v>2</v>
      </c>
      <c r="E14" s="34">
        <v>3.9</v>
      </c>
      <c r="F14" s="35">
        <v>176.4</v>
      </c>
      <c r="G14" s="36">
        <f t="shared" si="0"/>
        <v>45.230769230769234</v>
      </c>
    </row>
    <row r="15" spans="1:7" ht="15" x14ac:dyDescent="0.2">
      <c r="A15" s="12" t="s">
        <v>181</v>
      </c>
      <c r="B15" s="5" t="s">
        <v>182</v>
      </c>
      <c r="C15" s="5">
        <v>51.8</v>
      </c>
      <c r="D15" s="5">
        <v>2</v>
      </c>
      <c r="E15" s="34">
        <v>5.6</v>
      </c>
      <c r="F15" s="35">
        <v>253.1</v>
      </c>
      <c r="G15" s="36">
        <f t="shared" si="0"/>
        <v>45.196428571428577</v>
      </c>
    </row>
    <row r="16" spans="1:7" ht="15" x14ac:dyDescent="0.2">
      <c r="A16" s="12" t="s">
        <v>323</v>
      </c>
      <c r="B16" s="5" t="s">
        <v>324</v>
      </c>
      <c r="C16" s="5">
        <v>91.9</v>
      </c>
      <c r="D16" s="5">
        <v>3</v>
      </c>
      <c r="E16" s="34">
        <v>6.8</v>
      </c>
      <c r="F16" s="35">
        <v>286.5</v>
      </c>
      <c r="G16" s="36">
        <f t="shared" si="0"/>
        <v>42.132352941176471</v>
      </c>
    </row>
    <row r="17" spans="1:7" ht="15" x14ac:dyDescent="0.2">
      <c r="A17" s="12" t="s">
        <v>335</v>
      </c>
      <c r="B17" s="5" t="s">
        <v>336</v>
      </c>
      <c r="C17" s="5">
        <v>35.5</v>
      </c>
      <c r="D17" s="5">
        <v>2</v>
      </c>
      <c r="E17" s="34">
        <v>7.1</v>
      </c>
      <c r="F17" s="35">
        <v>293.2</v>
      </c>
      <c r="G17" s="36">
        <f t="shared" si="0"/>
        <v>41.295774647887328</v>
      </c>
    </row>
    <row r="18" spans="1:7" ht="15" x14ac:dyDescent="0.2">
      <c r="A18" s="12" t="s">
        <v>175</v>
      </c>
      <c r="B18" s="5" t="s">
        <v>176</v>
      </c>
      <c r="C18" s="5">
        <v>90.1</v>
      </c>
      <c r="D18" s="5">
        <v>3</v>
      </c>
      <c r="E18" s="34">
        <v>6</v>
      </c>
      <c r="F18" s="35">
        <v>245.7</v>
      </c>
      <c r="G18" s="36">
        <f t="shared" si="0"/>
        <v>40.949999999999996</v>
      </c>
    </row>
    <row r="19" spans="1:7" ht="15" x14ac:dyDescent="0.2">
      <c r="A19" s="12" t="s">
        <v>81</v>
      </c>
      <c r="B19" s="5" t="s">
        <v>82</v>
      </c>
      <c r="C19" s="5">
        <v>53.6</v>
      </c>
      <c r="D19" s="5">
        <v>5</v>
      </c>
      <c r="E19" s="34">
        <v>5.5</v>
      </c>
      <c r="F19" s="35">
        <v>211</v>
      </c>
      <c r="G19" s="36">
        <f t="shared" si="0"/>
        <v>38.363636363636367</v>
      </c>
    </row>
    <row r="20" spans="1:7" ht="15" x14ac:dyDescent="0.2">
      <c r="A20" s="12" t="s">
        <v>227</v>
      </c>
      <c r="B20" s="5" t="s">
        <v>228</v>
      </c>
      <c r="C20" s="5">
        <v>60.8</v>
      </c>
      <c r="D20" s="5">
        <v>2</v>
      </c>
      <c r="E20" s="34">
        <v>6.8</v>
      </c>
      <c r="F20" s="35">
        <v>252.8</v>
      </c>
      <c r="G20" s="36">
        <f t="shared" si="0"/>
        <v>37.176470588235297</v>
      </c>
    </row>
    <row r="21" spans="1:7" ht="15" x14ac:dyDescent="0.2">
      <c r="A21" s="12" t="s">
        <v>47</v>
      </c>
      <c r="B21" s="5" t="s">
        <v>48</v>
      </c>
      <c r="C21" s="5">
        <v>23.5</v>
      </c>
      <c r="D21" s="5">
        <v>2</v>
      </c>
      <c r="E21" s="34">
        <v>4.8</v>
      </c>
      <c r="F21" s="35">
        <v>175.8</v>
      </c>
      <c r="G21" s="36">
        <f t="shared" si="0"/>
        <v>36.625000000000007</v>
      </c>
    </row>
    <row r="22" spans="1:7" ht="15" x14ac:dyDescent="0.2">
      <c r="A22" s="12" t="s">
        <v>139</v>
      </c>
      <c r="B22" s="5" t="s">
        <v>140</v>
      </c>
      <c r="C22" s="5">
        <v>50.9</v>
      </c>
      <c r="D22" s="5">
        <v>6</v>
      </c>
      <c r="E22" s="34">
        <v>6.5</v>
      </c>
      <c r="F22" s="35">
        <v>235.8</v>
      </c>
      <c r="G22" s="36">
        <f t="shared" si="0"/>
        <v>36.276923076923076</v>
      </c>
    </row>
    <row r="23" spans="1:7" ht="15" x14ac:dyDescent="0.2">
      <c r="A23" s="12" t="s">
        <v>149</v>
      </c>
      <c r="B23" s="5" t="s">
        <v>150</v>
      </c>
      <c r="C23" s="5">
        <v>39.5</v>
      </c>
      <c r="D23" s="5">
        <v>5</v>
      </c>
      <c r="E23" s="34">
        <v>6.8</v>
      </c>
      <c r="F23" s="35">
        <v>236.7</v>
      </c>
      <c r="G23" s="36">
        <f t="shared" si="0"/>
        <v>34.808823529411761</v>
      </c>
    </row>
    <row r="24" spans="1:7" ht="15" x14ac:dyDescent="0.2">
      <c r="A24" s="12" t="s">
        <v>73</v>
      </c>
      <c r="B24" s="5" t="s">
        <v>74</v>
      </c>
      <c r="C24" s="5">
        <v>82.3</v>
      </c>
      <c r="D24" s="5">
        <v>7</v>
      </c>
      <c r="E24" s="34">
        <v>5.8</v>
      </c>
      <c r="F24" s="35">
        <v>200.2</v>
      </c>
      <c r="G24" s="36">
        <f t="shared" si="0"/>
        <v>34.517241379310342</v>
      </c>
    </row>
    <row r="25" spans="1:7" ht="15" x14ac:dyDescent="0.2">
      <c r="A25" s="12" t="s">
        <v>243</v>
      </c>
      <c r="B25" s="5" t="s">
        <v>244</v>
      </c>
      <c r="C25" s="5">
        <v>21.9</v>
      </c>
      <c r="D25" s="5">
        <v>2</v>
      </c>
      <c r="E25" s="34">
        <v>7.8</v>
      </c>
      <c r="F25" s="35">
        <v>265.8</v>
      </c>
      <c r="G25" s="36">
        <f t="shared" si="0"/>
        <v>34.07692307692308</v>
      </c>
    </row>
    <row r="26" spans="1:7" ht="15" x14ac:dyDescent="0.2">
      <c r="A26" s="12" t="s">
        <v>137</v>
      </c>
      <c r="B26" s="5" t="s">
        <v>138</v>
      </c>
      <c r="C26" s="5">
        <v>86.1</v>
      </c>
      <c r="D26" s="5">
        <v>2</v>
      </c>
      <c r="E26" s="34">
        <v>7.2</v>
      </c>
      <c r="F26" s="35">
        <v>233.6</v>
      </c>
      <c r="G26" s="36">
        <f t="shared" si="0"/>
        <v>32.444444444444443</v>
      </c>
    </row>
    <row r="27" spans="1:7" ht="15" x14ac:dyDescent="0.2">
      <c r="A27" s="12" t="s">
        <v>339</v>
      </c>
      <c r="B27" s="5" t="s">
        <v>340</v>
      </c>
      <c r="C27" s="5">
        <v>48.8</v>
      </c>
      <c r="D27" s="5">
        <v>4</v>
      </c>
      <c r="E27" s="34">
        <v>9.1999999999999993</v>
      </c>
      <c r="F27" s="35">
        <v>293.89999999999998</v>
      </c>
      <c r="G27" s="36">
        <f t="shared" si="0"/>
        <v>31.945652173913043</v>
      </c>
    </row>
    <row r="28" spans="1:7" ht="15" x14ac:dyDescent="0.2">
      <c r="A28" s="12" t="s">
        <v>77</v>
      </c>
      <c r="B28" s="5" t="s">
        <v>78</v>
      </c>
      <c r="C28" s="5">
        <v>38.9</v>
      </c>
      <c r="D28" s="5">
        <v>6</v>
      </c>
      <c r="E28" s="34">
        <v>6.5</v>
      </c>
      <c r="F28" s="35">
        <v>205.1</v>
      </c>
      <c r="G28" s="36">
        <f t="shared" si="0"/>
        <v>31.553846153846152</v>
      </c>
    </row>
    <row r="29" spans="1:7" ht="15" x14ac:dyDescent="0.2">
      <c r="A29" s="12" t="s">
        <v>151</v>
      </c>
      <c r="B29" s="5" t="s">
        <v>152</v>
      </c>
      <c r="C29" s="5">
        <v>25.4</v>
      </c>
      <c r="D29" s="5">
        <v>2</v>
      </c>
      <c r="E29" s="34">
        <v>7.7</v>
      </c>
      <c r="F29" s="35">
        <v>237</v>
      </c>
      <c r="G29" s="36">
        <f t="shared" si="0"/>
        <v>30.779220779220779</v>
      </c>
    </row>
    <row r="30" spans="1:7" ht="15" x14ac:dyDescent="0.2">
      <c r="A30" s="12" t="s">
        <v>163</v>
      </c>
      <c r="B30" s="5" t="s">
        <v>164</v>
      </c>
      <c r="C30" s="5">
        <v>75.400000000000006</v>
      </c>
      <c r="D30" s="5">
        <v>5</v>
      </c>
      <c r="E30" s="34">
        <v>8</v>
      </c>
      <c r="F30" s="35">
        <v>244.5</v>
      </c>
      <c r="G30" s="36">
        <f t="shared" si="0"/>
        <v>30.5625</v>
      </c>
    </row>
    <row r="31" spans="1:7" ht="15" x14ac:dyDescent="0.2">
      <c r="A31" s="12" t="s">
        <v>365</v>
      </c>
      <c r="B31" s="5" t="s">
        <v>366</v>
      </c>
      <c r="C31" s="5">
        <v>33.5</v>
      </c>
      <c r="D31" s="5">
        <v>2</v>
      </c>
      <c r="E31" s="34">
        <v>10.199999999999999</v>
      </c>
      <c r="F31" s="35">
        <v>308.2</v>
      </c>
      <c r="G31" s="36">
        <f t="shared" si="0"/>
        <v>30.215686274509803</v>
      </c>
    </row>
    <row r="32" spans="1:7" ht="15" x14ac:dyDescent="0.2">
      <c r="A32" s="12" t="s">
        <v>349</v>
      </c>
      <c r="B32" s="5" t="s">
        <v>350</v>
      </c>
      <c r="C32" s="5">
        <v>35.799999999999997</v>
      </c>
      <c r="D32" s="5">
        <v>10</v>
      </c>
      <c r="E32" s="34">
        <v>10</v>
      </c>
      <c r="F32" s="35">
        <v>301.3</v>
      </c>
      <c r="G32" s="36">
        <f t="shared" si="0"/>
        <v>30.130000000000003</v>
      </c>
    </row>
    <row r="33" spans="1:7" ht="15" x14ac:dyDescent="0.2">
      <c r="A33" s="12" t="s">
        <v>229</v>
      </c>
      <c r="B33" s="5" t="s">
        <v>230</v>
      </c>
      <c r="C33" s="5">
        <v>126.4</v>
      </c>
      <c r="D33" s="5">
        <v>2</v>
      </c>
      <c r="E33" s="34">
        <v>8.8000000000000007</v>
      </c>
      <c r="F33" s="35">
        <v>262.89999999999998</v>
      </c>
      <c r="G33" s="36">
        <f t="shared" si="0"/>
        <v>29.874999999999996</v>
      </c>
    </row>
    <row r="34" spans="1:7" ht="15" x14ac:dyDescent="0.2">
      <c r="A34" s="12" t="s">
        <v>253</v>
      </c>
      <c r="B34" s="5" t="s">
        <v>254</v>
      </c>
      <c r="C34" s="5">
        <v>47.4</v>
      </c>
      <c r="D34" s="5">
        <v>3</v>
      </c>
      <c r="E34" s="34">
        <v>8.9</v>
      </c>
      <c r="F34" s="35">
        <v>265.60000000000002</v>
      </c>
      <c r="G34" s="36">
        <f t="shared" si="0"/>
        <v>29.842696629213485</v>
      </c>
    </row>
    <row r="35" spans="1:7" ht="15" x14ac:dyDescent="0.2">
      <c r="A35" s="12" t="s">
        <v>279</v>
      </c>
      <c r="B35" s="5" t="s">
        <v>280</v>
      </c>
      <c r="C35" s="5">
        <v>17.7</v>
      </c>
      <c r="D35" s="5">
        <v>2</v>
      </c>
      <c r="E35" s="34">
        <v>9.1999999999999993</v>
      </c>
      <c r="F35" s="35">
        <v>272.10000000000002</v>
      </c>
      <c r="G35" s="36">
        <f t="shared" si="0"/>
        <v>29.576086956521745</v>
      </c>
    </row>
    <row r="36" spans="1:7" ht="15" x14ac:dyDescent="0.2">
      <c r="A36" s="12" t="s">
        <v>179</v>
      </c>
      <c r="B36" s="5" t="s">
        <v>180</v>
      </c>
      <c r="C36" s="5">
        <v>71.5</v>
      </c>
      <c r="D36" s="5">
        <v>7</v>
      </c>
      <c r="E36" s="34">
        <v>8.5</v>
      </c>
      <c r="F36" s="35">
        <v>247.8</v>
      </c>
      <c r="G36" s="36">
        <f t="shared" si="0"/>
        <v>29.152941176470591</v>
      </c>
    </row>
    <row r="37" spans="1:7" ht="15" x14ac:dyDescent="0.2">
      <c r="A37" s="12" t="s">
        <v>217</v>
      </c>
      <c r="B37" s="5" t="s">
        <v>218</v>
      </c>
      <c r="C37" s="5">
        <v>37.4</v>
      </c>
      <c r="D37" s="5">
        <v>7</v>
      </c>
      <c r="E37" s="34">
        <v>9.1</v>
      </c>
      <c r="F37" s="35">
        <v>260.60000000000002</v>
      </c>
      <c r="G37" s="36">
        <f t="shared" si="0"/>
        <v>28.637362637362642</v>
      </c>
    </row>
    <row r="38" spans="1:7" ht="15" x14ac:dyDescent="0.2">
      <c r="A38" s="12" t="s">
        <v>9</v>
      </c>
      <c r="B38" s="5" t="s">
        <v>10</v>
      </c>
      <c r="C38" s="5">
        <v>67</v>
      </c>
      <c r="D38" s="5">
        <v>2</v>
      </c>
      <c r="E38" s="34">
        <v>1.6</v>
      </c>
      <c r="F38" s="35">
        <v>44.5</v>
      </c>
      <c r="G38" s="36">
        <f t="shared" si="0"/>
        <v>27.8125</v>
      </c>
    </row>
    <row r="39" spans="1:7" ht="15" x14ac:dyDescent="0.2">
      <c r="A39" s="12" t="s">
        <v>189</v>
      </c>
      <c r="B39" s="5" t="s">
        <v>190</v>
      </c>
      <c r="C39" s="5">
        <v>72.5</v>
      </c>
      <c r="D39" s="5">
        <v>2</v>
      </c>
      <c r="E39" s="34">
        <v>9.1999999999999993</v>
      </c>
      <c r="F39" s="35">
        <v>252.6</v>
      </c>
      <c r="G39" s="36">
        <f t="shared" si="0"/>
        <v>27.456521739130437</v>
      </c>
    </row>
    <row r="40" spans="1:7" ht="15" x14ac:dyDescent="0.2">
      <c r="A40" s="12" t="s">
        <v>237</v>
      </c>
      <c r="B40" s="5" t="s">
        <v>238</v>
      </c>
      <c r="C40" s="5">
        <v>50.9</v>
      </c>
      <c r="D40" s="5">
        <v>2</v>
      </c>
      <c r="E40" s="34">
        <v>9.8000000000000007</v>
      </c>
      <c r="F40" s="35">
        <v>263.39999999999998</v>
      </c>
      <c r="G40" s="36">
        <f t="shared" si="0"/>
        <v>26.877551020408159</v>
      </c>
    </row>
    <row r="41" spans="1:7" ht="15" x14ac:dyDescent="0.2">
      <c r="A41" s="12" t="s">
        <v>65</v>
      </c>
      <c r="B41" s="5" t="s">
        <v>66</v>
      </c>
      <c r="C41" s="5">
        <v>102.5</v>
      </c>
      <c r="D41" s="5">
        <v>9</v>
      </c>
      <c r="E41" s="34">
        <v>7.3</v>
      </c>
      <c r="F41" s="35">
        <v>193.3</v>
      </c>
      <c r="G41" s="36">
        <f t="shared" si="0"/>
        <v>26.479452054794521</v>
      </c>
    </row>
    <row r="42" spans="1:7" ht="15" x14ac:dyDescent="0.2">
      <c r="A42" s="12" t="s">
        <v>187</v>
      </c>
      <c r="B42" s="5" t="s">
        <v>188</v>
      </c>
      <c r="C42" s="5">
        <v>16.7</v>
      </c>
      <c r="D42" s="5">
        <v>2</v>
      </c>
      <c r="E42" s="34">
        <v>9.1</v>
      </c>
      <c r="F42" s="35">
        <v>230</v>
      </c>
      <c r="G42" s="36">
        <f t="shared" si="0"/>
        <v>25.274725274725277</v>
      </c>
    </row>
    <row r="43" spans="1:7" ht="15" x14ac:dyDescent="0.2">
      <c r="A43" s="12" t="s">
        <v>135</v>
      </c>
      <c r="B43" s="5" t="s">
        <v>136</v>
      </c>
      <c r="C43" s="5">
        <v>27.2</v>
      </c>
      <c r="D43" s="5">
        <v>5</v>
      </c>
      <c r="E43" s="34">
        <v>8.6</v>
      </c>
      <c r="F43" s="35">
        <v>217.3</v>
      </c>
      <c r="G43" s="36">
        <f t="shared" si="0"/>
        <v>25.267441860465119</v>
      </c>
    </row>
    <row r="44" spans="1:7" ht="15" x14ac:dyDescent="0.2">
      <c r="A44" s="12" t="s">
        <v>209</v>
      </c>
      <c r="B44" s="5" t="s">
        <v>210</v>
      </c>
      <c r="C44" s="5">
        <v>55.5</v>
      </c>
      <c r="D44" s="5">
        <v>6</v>
      </c>
      <c r="E44" s="34">
        <v>10.199999999999999</v>
      </c>
      <c r="F44" s="35">
        <v>255.2</v>
      </c>
      <c r="G44" s="36">
        <f t="shared" si="0"/>
        <v>25.019607843137255</v>
      </c>
    </row>
    <row r="45" spans="1:7" ht="15" x14ac:dyDescent="0.2">
      <c r="A45" s="12" t="s">
        <v>377</v>
      </c>
      <c r="B45" s="5" t="s">
        <v>378</v>
      </c>
      <c r="C45" s="5">
        <v>16.899999999999999</v>
      </c>
      <c r="D45" s="5">
        <v>2</v>
      </c>
      <c r="E45" s="34">
        <v>12.8</v>
      </c>
      <c r="F45" s="35">
        <v>317.89999999999998</v>
      </c>
      <c r="G45" s="36">
        <f t="shared" si="0"/>
        <v>24.835937499999996</v>
      </c>
    </row>
    <row r="46" spans="1:7" ht="15" x14ac:dyDescent="0.2">
      <c r="A46" s="12" t="s">
        <v>89</v>
      </c>
      <c r="B46" s="5" t="s">
        <v>90</v>
      </c>
      <c r="C46" s="5">
        <v>28</v>
      </c>
      <c r="D46" s="5">
        <v>3</v>
      </c>
      <c r="E46" s="34">
        <v>7.5</v>
      </c>
      <c r="F46" s="35">
        <v>183.6</v>
      </c>
      <c r="G46" s="36">
        <f t="shared" si="0"/>
        <v>24.48</v>
      </c>
    </row>
    <row r="47" spans="1:7" ht="15" x14ac:dyDescent="0.2">
      <c r="A47" s="12" t="s">
        <v>171</v>
      </c>
      <c r="B47" s="5" t="s">
        <v>172</v>
      </c>
      <c r="C47" s="5">
        <v>80.5</v>
      </c>
      <c r="D47" s="5">
        <v>17</v>
      </c>
      <c r="E47" s="34">
        <v>10.1</v>
      </c>
      <c r="F47" s="35">
        <v>242.5</v>
      </c>
      <c r="G47" s="36">
        <f t="shared" si="0"/>
        <v>24.009900990099009</v>
      </c>
    </row>
    <row r="48" spans="1:7" ht="15" x14ac:dyDescent="0.2">
      <c r="A48" s="12" t="s">
        <v>193</v>
      </c>
      <c r="B48" s="5" t="s">
        <v>194</v>
      </c>
      <c r="C48" s="5">
        <v>232.7</v>
      </c>
      <c r="D48" s="5">
        <v>4</v>
      </c>
      <c r="E48" s="34">
        <v>11</v>
      </c>
      <c r="F48" s="35">
        <v>253.7</v>
      </c>
      <c r="G48" s="36">
        <f t="shared" si="0"/>
        <v>23.063636363636363</v>
      </c>
    </row>
    <row r="49" spans="1:7" ht="15" x14ac:dyDescent="0.2">
      <c r="A49" s="12" t="s">
        <v>173</v>
      </c>
      <c r="B49" s="5" t="s">
        <v>174</v>
      </c>
      <c r="C49" s="5">
        <v>62.5</v>
      </c>
      <c r="D49" s="5">
        <v>5</v>
      </c>
      <c r="E49" s="34">
        <v>10.6</v>
      </c>
      <c r="F49" s="35">
        <v>244.2</v>
      </c>
      <c r="G49" s="36">
        <f t="shared" si="0"/>
        <v>23.037735849056602</v>
      </c>
    </row>
    <row r="50" spans="1:7" ht="15" x14ac:dyDescent="0.2">
      <c r="A50" s="12" t="s">
        <v>265</v>
      </c>
      <c r="B50" s="5" t="s">
        <v>266</v>
      </c>
      <c r="C50" s="5">
        <v>122.8</v>
      </c>
      <c r="D50" s="5">
        <v>2</v>
      </c>
      <c r="E50" s="34">
        <v>11.7</v>
      </c>
      <c r="F50" s="35">
        <v>267</v>
      </c>
      <c r="G50" s="36">
        <f t="shared" si="0"/>
        <v>22.820512820512821</v>
      </c>
    </row>
    <row r="51" spans="1:7" ht="15" x14ac:dyDescent="0.2">
      <c r="A51" s="12" t="s">
        <v>215</v>
      </c>
      <c r="B51" s="5" t="s">
        <v>216</v>
      </c>
      <c r="C51" s="5">
        <v>61.5</v>
      </c>
      <c r="D51" s="5">
        <v>2</v>
      </c>
      <c r="E51" s="34">
        <v>11.2</v>
      </c>
      <c r="F51" s="35">
        <v>254.6</v>
      </c>
      <c r="G51" s="36">
        <f t="shared" si="0"/>
        <v>22.732142857142858</v>
      </c>
    </row>
    <row r="52" spans="1:7" ht="15" x14ac:dyDescent="0.2">
      <c r="A52" s="12" t="s">
        <v>327</v>
      </c>
      <c r="B52" s="5" t="s">
        <v>328</v>
      </c>
      <c r="C52" s="5">
        <v>43.4</v>
      </c>
      <c r="D52" s="5">
        <v>2</v>
      </c>
      <c r="E52" s="34">
        <v>12.8</v>
      </c>
      <c r="F52" s="35">
        <v>287.2</v>
      </c>
      <c r="G52" s="36">
        <f t="shared" si="0"/>
        <v>22.437499999999996</v>
      </c>
    </row>
    <row r="53" spans="1:7" ht="15" x14ac:dyDescent="0.2">
      <c r="A53" s="12" t="s">
        <v>129</v>
      </c>
      <c r="B53" s="5" t="s">
        <v>130</v>
      </c>
      <c r="C53" s="5">
        <v>49.9</v>
      </c>
      <c r="D53" s="5">
        <v>3</v>
      </c>
      <c r="E53" s="34">
        <v>10.3</v>
      </c>
      <c r="F53" s="35">
        <v>229.1</v>
      </c>
      <c r="G53" s="36">
        <f t="shared" si="0"/>
        <v>22.242718446601941</v>
      </c>
    </row>
    <row r="54" spans="1:7" ht="15" x14ac:dyDescent="0.2">
      <c r="A54" s="12" t="s">
        <v>91</v>
      </c>
      <c r="B54" s="5" t="s">
        <v>92</v>
      </c>
      <c r="C54" s="5">
        <v>24.5</v>
      </c>
      <c r="D54" s="5">
        <v>2</v>
      </c>
      <c r="E54" s="34">
        <v>9.4</v>
      </c>
      <c r="F54" s="35">
        <v>208</v>
      </c>
      <c r="G54" s="36">
        <f t="shared" si="0"/>
        <v>22.127659574468083</v>
      </c>
    </row>
    <row r="55" spans="1:7" ht="15" x14ac:dyDescent="0.2">
      <c r="A55" s="12" t="s">
        <v>121</v>
      </c>
      <c r="B55" s="5" t="s">
        <v>122</v>
      </c>
      <c r="C55" s="5">
        <v>67.2</v>
      </c>
      <c r="D55" s="5">
        <v>6</v>
      </c>
      <c r="E55" s="34">
        <v>10.1</v>
      </c>
      <c r="F55" s="35">
        <v>223.1</v>
      </c>
      <c r="G55" s="36">
        <f t="shared" si="0"/>
        <v>22.089108910891088</v>
      </c>
    </row>
    <row r="56" spans="1:7" ht="15" x14ac:dyDescent="0.2">
      <c r="A56" s="12" t="s">
        <v>369</v>
      </c>
      <c r="B56" s="5" t="s">
        <v>370</v>
      </c>
      <c r="C56" s="5">
        <v>30.9</v>
      </c>
      <c r="D56" s="5">
        <v>4</v>
      </c>
      <c r="E56" s="34">
        <v>14.3</v>
      </c>
      <c r="F56" s="35">
        <v>314.2</v>
      </c>
      <c r="G56" s="36">
        <f t="shared" si="0"/>
        <v>21.97202797202797</v>
      </c>
    </row>
    <row r="57" spans="1:7" ht="15" x14ac:dyDescent="0.2">
      <c r="A57" s="12" t="s">
        <v>11</v>
      </c>
      <c r="B57" s="5" t="s">
        <v>12</v>
      </c>
      <c r="C57" s="5">
        <v>92.6</v>
      </c>
      <c r="D57" s="5">
        <v>12</v>
      </c>
      <c r="E57" s="34">
        <v>3.3</v>
      </c>
      <c r="F57" s="35">
        <v>72.099999999999994</v>
      </c>
      <c r="G57" s="36">
        <f t="shared" si="0"/>
        <v>21.848484848484848</v>
      </c>
    </row>
    <row r="58" spans="1:7" ht="15" x14ac:dyDescent="0.2">
      <c r="A58" s="12" t="s">
        <v>115</v>
      </c>
      <c r="B58" s="5" t="s">
        <v>116</v>
      </c>
      <c r="C58" s="5">
        <v>85.3</v>
      </c>
      <c r="D58" s="5">
        <v>11</v>
      </c>
      <c r="E58" s="34">
        <v>10.4</v>
      </c>
      <c r="F58" s="35">
        <v>224.5</v>
      </c>
      <c r="G58" s="36">
        <f t="shared" si="0"/>
        <v>21.58653846153846</v>
      </c>
    </row>
    <row r="59" spans="1:7" ht="15" x14ac:dyDescent="0.2">
      <c r="A59" s="12" t="s">
        <v>111</v>
      </c>
      <c r="B59" s="5" t="s">
        <v>112</v>
      </c>
      <c r="C59" s="5">
        <v>54.7</v>
      </c>
      <c r="D59" s="5">
        <v>4</v>
      </c>
      <c r="E59" s="34">
        <v>10.3</v>
      </c>
      <c r="F59" s="35">
        <v>222.3</v>
      </c>
      <c r="G59" s="36">
        <f t="shared" si="0"/>
        <v>21.582524271844658</v>
      </c>
    </row>
    <row r="60" spans="1:7" ht="15" x14ac:dyDescent="0.2">
      <c r="A60" s="12" t="s">
        <v>23</v>
      </c>
      <c r="B60" s="5" t="s">
        <v>24</v>
      </c>
      <c r="C60" s="5">
        <v>55.7</v>
      </c>
      <c r="D60" s="5">
        <v>9</v>
      </c>
      <c r="E60" s="34">
        <v>4.4000000000000004</v>
      </c>
      <c r="F60" s="35">
        <v>94.4</v>
      </c>
      <c r="G60" s="36">
        <f t="shared" si="0"/>
        <v>21.454545454545453</v>
      </c>
    </row>
    <row r="61" spans="1:7" ht="15" x14ac:dyDescent="0.2">
      <c r="A61" s="12" t="s">
        <v>143</v>
      </c>
      <c r="B61" s="5" t="s">
        <v>144</v>
      </c>
      <c r="C61" s="5">
        <v>31.4</v>
      </c>
      <c r="D61" s="5">
        <v>2</v>
      </c>
      <c r="E61" s="34">
        <v>10.9</v>
      </c>
      <c r="F61" s="35">
        <v>231</v>
      </c>
      <c r="G61" s="36">
        <f t="shared" si="0"/>
        <v>21.192660550458715</v>
      </c>
    </row>
    <row r="62" spans="1:7" ht="15" x14ac:dyDescent="0.2">
      <c r="A62" s="12" t="s">
        <v>287</v>
      </c>
      <c r="B62" s="5" t="s">
        <v>288</v>
      </c>
      <c r="C62" s="5">
        <v>41.3</v>
      </c>
      <c r="D62" s="5">
        <v>3</v>
      </c>
      <c r="E62" s="34">
        <v>12.3</v>
      </c>
      <c r="F62" s="35">
        <v>259.3</v>
      </c>
      <c r="G62" s="36">
        <f t="shared" si="0"/>
        <v>21.081300813008131</v>
      </c>
    </row>
    <row r="63" spans="1:7" ht="15" x14ac:dyDescent="0.2">
      <c r="A63" s="12" t="s">
        <v>309</v>
      </c>
      <c r="B63" s="5" t="s">
        <v>310</v>
      </c>
      <c r="C63" s="5">
        <v>75.900000000000006</v>
      </c>
      <c r="D63" s="5">
        <v>2</v>
      </c>
      <c r="E63" s="34">
        <v>13.3</v>
      </c>
      <c r="F63" s="35">
        <v>280.10000000000002</v>
      </c>
      <c r="G63" s="36">
        <f t="shared" si="0"/>
        <v>21.060150375939852</v>
      </c>
    </row>
    <row r="64" spans="1:7" ht="15" x14ac:dyDescent="0.2">
      <c r="A64" s="12" t="s">
        <v>225</v>
      </c>
      <c r="B64" s="5" t="s">
        <v>226</v>
      </c>
      <c r="C64" s="5">
        <v>109.8</v>
      </c>
      <c r="D64" s="5">
        <v>2</v>
      </c>
      <c r="E64" s="34">
        <v>10.9</v>
      </c>
      <c r="F64" s="35">
        <v>226.6</v>
      </c>
      <c r="G64" s="36">
        <f t="shared" si="0"/>
        <v>20.788990825688071</v>
      </c>
    </row>
    <row r="65" spans="1:7" ht="15" x14ac:dyDescent="0.2">
      <c r="A65" s="12" t="s">
        <v>183</v>
      </c>
      <c r="B65" s="5" t="s">
        <v>184</v>
      </c>
      <c r="C65" s="5">
        <v>85.2</v>
      </c>
      <c r="D65" s="5">
        <v>3</v>
      </c>
      <c r="E65" s="34">
        <v>11.8</v>
      </c>
      <c r="F65" s="35">
        <v>245.3</v>
      </c>
      <c r="G65" s="36">
        <f t="shared" si="0"/>
        <v>20.788135593220339</v>
      </c>
    </row>
    <row r="66" spans="1:7" ht="15" x14ac:dyDescent="0.2">
      <c r="A66" s="12" t="s">
        <v>87</v>
      </c>
      <c r="B66" s="5" t="s">
        <v>88</v>
      </c>
      <c r="C66" s="5">
        <v>69.7</v>
      </c>
      <c r="D66" s="5">
        <v>6</v>
      </c>
      <c r="E66" s="34">
        <v>10.199999999999999</v>
      </c>
      <c r="F66" s="35">
        <v>208.2</v>
      </c>
      <c r="G66" s="36">
        <f t="shared" si="0"/>
        <v>20.411764705882351</v>
      </c>
    </row>
    <row r="67" spans="1:7" ht="15" x14ac:dyDescent="0.2">
      <c r="A67" s="12" t="s">
        <v>17</v>
      </c>
      <c r="B67" s="5" t="s">
        <v>18</v>
      </c>
      <c r="C67" s="5">
        <v>55.4</v>
      </c>
      <c r="D67" s="5">
        <v>2</v>
      </c>
      <c r="E67" s="34">
        <v>3.2</v>
      </c>
      <c r="F67" s="35">
        <v>65</v>
      </c>
      <c r="G67" s="36">
        <f t="shared" si="0"/>
        <v>20.3125</v>
      </c>
    </row>
    <row r="68" spans="1:7" ht="15" x14ac:dyDescent="0.2">
      <c r="A68" s="12" t="s">
        <v>337</v>
      </c>
      <c r="B68" s="5" t="s">
        <v>338</v>
      </c>
      <c r="C68" s="5">
        <v>75.099999999999994</v>
      </c>
      <c r="D68" s="5">
        <v>6</v>
      </c>
      <c r="E68" s="34">
        <v>13.9</v>
      </c>
      <c r="F68" s="35">
        <v>279.39999999999998</v>
      </c>
      <c r="G68" s="36">
        <f t="shared" ref="G68:G131" si="1">F68/E68</f>
        <v>20.100719424460429</v>
      </c>
    </row>
    <row r="69" spans="1:7" ht="15" x14ac:dyDescent="0.2">
      <c r="A69" s="12" t="s">
        <v>45</v>
      </c>
      <c r="B69" s="5" t="s">
        <v>46</v>
      </c>
      <c r="C69" s="5">
        <v>49</v>
      </c>
      <c r="D69" s="5">
        <v>8</v>
      </c>
      <c r="E69" s="34">
        <v>8</v>
      </c>
      <c r="F69" s="35">
        <v>159.69999999999999</v>
      </c>
      <c r="G69" s="36">
        <f t="shared" si="1"/>
        <v>19.962499999999999</v>
      </c>
    </row>
    <row r="70" spans="1:7" ht="15" x14ac:dyDescent="0.2">
      <c r="A70" s="12" t="s">
        <v>199</v>
      </c>
      <c r="B70" s="5" t="s">
        <v>200</v>
      </c>
      <c r="C70" s="5">
        <v>17.2</v>
      </c>
      <c r="D70" s="5">
        <v>7</v>
      </c>
      <c r="E70" s="34">
        <v>12.9</v>
      </c>
      <c r="F70" s="35">
        <v>250.9</v>
      </c>
      <c r="G70" s="36">
        <f t="shared" si="1"/>
        <v>19.449612403100776</v>
      </c>
    </row>
    <row r="71" spans="1:7" ht="15" x14ac:dyDescent="0.2">
      <c r="A71" s="12" t="s">
        <v>37</v>
      </c>
      <c r="B71" s="5" t="s">
        <v>38</v>
      </c>
      <c r="C71" s="5">
        <v>42</v>
      </c>
      <c r="D71" s="5">
        <v>2</v>
      </c>
      <c r="E71" s="34">
        <v>7.6</v>
      </c>
      <c r="F71" s="35">
        <v>145.80000000000001</v>
      </c>
      <c r="G71" s="36">
        <f t="shared" si="1"/>
        <v>19.184210526315791</v>
      </c>
    </row>
    <row r="72" spans="1:7" ht="15" x14ac:dyDescent="0.2">
      <c r="A72" s="12" t="s">
        <v>297</v>
      </c>
      <c r="B72" s="5" t="s">
        <v>298</v>
      </c>
      <c r="C72" s="5">
        <v>202</v>
      </c>
      <c r="D72" s="5">
        <v>7</v>
      </c>
      <c r="E72" s="34">
        <v>14.2</v>
      </c>
      <c r="F72" s="35">
        <v>268.3</v>
      </c>
      <c r="G72" s="36">
        <f t="shared" si="1"/>
        <v>18.8943661971831</v>
      </c>
    </row>
    <row r="73" spans="1:7" ht="15" x14ac:dyDescent="0.2">
      <c r="A73" s="12" t="s">
        <v>67</v>
      </c>
      <c r="B73" s="5" t="s">
        <v>68</v>
      </c>
      <c r="C73" s="5">
        <v>70.2</v>
      </c>
      <c r="D73" s="5">
        <v>16</v>
      </c>
      <c r="E73" s="34">
        <v>10.199999999999999</v>
      </c>
      <c r="F73" s="35">
        <v>190.6</v>
      </c>
      <c r="G73" s="36">
        <f t="shared" si="1"/>
        <v>18.686274509803923</v>
      </c>
    </row>
    <row r="74" spans="1:7" ht="15" x14ac:dyDescent="0.2">
      <c r="A74" s="12" t="s">
        <v>131</v>
      </c>
      <c r="B74" s="5" t="s">
        <v>132</v>
      </c>
      <c r="C74" s="5">
        <v>35.299999999999997</v>
      </c>
      <c r="D74" s="5">
        <v>4</v>
      </c>
      <c r="E74" s="34">
        <v>12.2</v>
      </c>
      <c r="F74" s="35">
        <v>224.3</v>
      </c>
      <c r="G74" s="36">
        <f t="shared" si="1"/>
        <v>18.385245901639347</v>
      </c>
    </row>
    <row r="75" spans="1:7" ht="15" x14ac:dyDescent="0.2">
      <c r="A75" s="12" t="s">
        <v>49</v>
      </c>
      <c r="B75" s="5" t="s">
        <v>50</v>
      </c>
      <c r="C75" s="5">
        <v>36.799999999999997</v>
      </c>
      <c r="D75" s="5">
        <v>2</v>
      </c>
      <c r="E75" s="34">
        <v>8.3000000000000007</v>
      </c>
      <c r="F75" s="35">
        <v>152.4</v>
      </c>
      <c r="G75" s="36">
        <f t="shared" si="1"/>
        <v>18.361445783132528</v>
      </c>
    </row>
    <row r="76" spans="1:7" ht="15" x14ac:dyDescent="0.2">
      <c r="A76" s="12" t="s">
        <v>241</v>
      </c>
      <c r="B76" s="5" t="s">
        <v>242</v>
      </c>
      <c r="C76" s="5">
        <v>62.6</v>
      </c>
      <c r="D76" s="5">
        <v>6</v>
      </c>
      <c r="E76" s="34">
        <v>14.2</v>
      </c>
      <c r="F76" s="35">
        <v>260.39999999999998</v>
      </c>
      <c r="G76" s="36">
        <f t="shared" si="1"/>
        <v>18.338028169014084</v>
      </c>
    </row>
    <row r="77" spans="1:7" ht="15" x14ac:dyDescent="0.2">
      <c r="A77" s="12" t="s">
        <v>93</v>
      </c>
      <c r="B77" s="5" t="s">
        <v>94</v>
      </c>
      <c r="C77" s="5">
        <v>34.700000000000003</v>
      </c>
      <c r="D77" s="5">
        <v>4</v>
      </c>
      <c r="E77" s="34">
        <v>11.8</v>
      </c>
      <c r="F77" s="35">
        <v>209.3</v>
      </c>
      <c r="G77" s="36">
        <f t="shared" si="1"/>
        <v>17.737288135593221</v>
      </c>
    </row>
    <row r="78" spans="1:7" ht="15" x14ac:dyDescent="0.2">
      <c r="A78" s="12" t="s">
        <v>329</v>
      </c>
      <c r="B78" s="5" t="s">
        <v>330</v>
      </c>
      <c r="C78" s="5">
        <v>41</v>
      </c>
      <c r="D78" s="5">
        <v>3</v>
      </c>
      <c r="E78" s="34">
        <v>16</v>
      </c>
      <c r="F78" s="35">
        <v>281.3</v>
      </c>
      <c r="G78" s="36">
        <f t="shared" si="1"/>
        <v>17.581250000000001</v>
      </c>
    </row>
    <row r="79" spans="1:7" ht="15" x14ac:dyDescent="0.2">
      <c r="A79" s="12" t="s">
        <v>51</v>
      </c>
      <c r="B79" s="5" t="s">
        <v>52</v>
      </c>
      <c r="C79" s="5">
        <v>42.5</v>
      </c>
      <c r="D79" s="5">
        <v>3</v>
      </c>
      <c r="E79" s="34">
        <v>9.8000000000000007</v>
      </c>
      <c r="F79" s="35">
        <v>170.7</v>
      </c>
      <c r="G79" s="36">
        <f t="shared" si="1"/>
        <v>17.418367346938773</v>
      </c>
    </row>
    <row r="80" spans="1:7" ht="15" x14ac:dyDescent="0.2">
      <c r="A80" s="12" t="s">
        <v>29</v>
      </c>
      <c r="B80" s="5" t="s">
        <v>30</v>
      </c>
      <c r="C80" s="5">
        <v>31.4</v>
      </c>
      <c r="D80" s="5">
        <v>4</v>
      </c>
      <c r="E80" s="34">
        <v>6.4</v>
      </c>
      <c r="F80" s="35">
        <v>111.1</v>
      </c>
      <c r="G80" s="36">
        <f t="shared" si="1"/>
        <v>17.359374999999996</v>
      </c>
    </row>
    <row r="81" spans="1:7" ht="15" x14ac:dyDescent="0.2">
      <c r="A81" s="12" t="s">
        <v>61</v>
      </c>
      <c r="B81" s="5" t="s">
        <v>62</v>
      </c>
      <c r="C81" s="5">
        <v>20.6</v>
      </c>
      <c r="D81" s="5">
        <v>3</v>
      </c>
      <c r="E81" s="34">
        <v>10.6</v>
      </c>
      <c r="F81" s="35">
        <v>178.2</v>
      </c>
      <c r="G81" s="36">
        <f t="shared" si="1"/>
        <v>16.811320754716981</v>
      </c>
    </row>
    <row r="82" spans="1:7" ht="15" x14ac:dyDescent="0.2">
      <c r="A82" s="12" t="s">
        <v>211</v>
      </c>
      <c r="B82" s="5" t="s">
        <v>212</v>
      </c>
      <c r="C82" s="5">
        <v>64.099999999999994</v>
      </c>
      <c r="D82" s="5">
        <v>2</v>
      </c>
      <c r="E82" s="34">
        <v>15.2</v>
      </c>
      <c r="F82" s="35">
        <v>247</v>
      </c>
      <c r="G82" s="36">
        <f t="shared" si="1"/>
        <v>16.25</v>
      </c>
    </row>
    <row r="83" spans="1:7" ht="15" x14ac:dyDescent="0.2">
      <c r="A83" s="12" t="s">
        <v>117</v>
      </c>
      <c r="B83" s="5" t="s">
        <v>118</v>
      </c>
      <c r="C83" s="5">
        <v>93.2</v>
      </c>
      <c r="D83" s="5">
        <v>5</v>
      </c>
      <c r="E83" s="34">
        <v>13.7</v>
      </c>
      <c r="F83" s="35">
        <v>219.3</v>
      </c>
      <c r="G83" s="36">
        <f t="shared" si="1"/>
        <v>16.007299270072995</v>
      </c>
    </row>
    <row r="84" spans="1:7" ht="15" x14ac:dyDescent="0.2">
      <c r="A84" s="12" t="s">
        <v>267</v>
      </c>
      <c r="B84" s="5" t="s">
        <v>268</v>
      </c>
      <c r="C84" s="5">
        <v>56.4</v>
      </c>
      <c r="D84" s="5">
        <v>2</v>
      </c>
      <c r="E84" s="34">
        <v>16.3</v>
      </c>
      <c r="F84" s="35">
        <v>259.89999999999998</v>
      </c>
      <c r="G84" s="36">
        <f t="shared" si="1"/>
        <v>15.944785276073617</v>
      </c>
    </row>
    <row r="85" spans="1:7" ht="15" x14ac:dyDescent="0.2">
      <c r="A85" s="12" t="s">
        <v>161</v>
      </c>
      <c r="B85" s="5" t="s">
        <v>162</v>
      </c>
      <c r="C85" s="5">
        <v>80.3</v>
      </c>
      <c r="D85" s="5">
        <v>7</v>
      </c>
      <c r="E85" s="34">
        <v>14.5</v>
      </c>
      <c r="F85" s="35">
        <v>229.7</v>
      </c>
      <c r="G85" s="36">
        <f t="shared" si="1"/>
        <v>15.841379310344827</v>
      </c>
    </row>
    <row r="86" spans="1:7" ht="15" x14ac:dyDescent="0.2">
      <c r="A86" s="12" t="s">
        <v>249</v>
      </c>
      <c r="B86" s="5" t="s">
        <v>250</v>
      </c>
      <c r="C86" s="5">
        <v>15.5</v>
      </c>
      <c r="D86" s="5">
        <v>3</v>
      </c>
      <c r="E86" s="34">
        <v>16.399999999999999</v>
      </c>
      <c r="F86" s="35">
        <v>256.89999999999998</v>
      </c>
      <c r="G86" s="36">
        <f t="shared" si="1"/>
        <v>15.664634146341463</v>
      </c>
    </row>
    <row r="87" spans="1:7" ht="15" x14ac:dyDescent="0.2">
      <c r="A87" s="12" t="s">
        <v>299</v>
      </c>
      <c r="B87" s="5" t="s">
        <v>300</v>
      </c>
      <c r="C87" s="5">
        <v>23.5</v>
      </c>
      <c r="D87" s="5">
        <v>2</v>
      </c>
      <c r="E87" s="34">
        <v>17.5</v>
      </c>
      <c r="F87" s="35">
        <v>272</v>
      </c>
      <c r="G87" s="36">
        <f t="shared" si="1"/>
        <v>15.542857142857143</v>
      </c>
    </row>
    <row r="88" spans="1:7" ht="15" x14ac:dyDescent="0.2">
      <c r="A88" s="12" t="s">
        <v>125</v>
      </c>
      <c r="B88" s="5" t="s">
        <v>126</v>
      </c>
      <c r="C88" s="5">
        <v>9.1999999999999993</v>
      </c>
      <c r="D88" s="5">
        <v>2</v>
      </c>
      <c r="E88" s="34">
        <v>14.4</v>
      </c>
      <c r="F88" s="35">
        <v>219.1</v>
      </c>
      <c r="G88" s="36">
        <f t="shared" si="1"/>
        <v>15.215277777777777</v>
      </c>
    </row>
    <row r="89" spans="1:7" ht="15" x14ac:dyDescent="0.2">
      <c r="A89" s="12" t="s">
        <v>39</v>
      </c>
      <c r="B89" s="5" t="s">
        <v>40</v>
      </c>
      <c r="C89" s="5">
        <v>11.3</v>
      </c>
      <c r="D89" s="5">
        <v>2</v>
      </c>
      <c r="E89" s="34">
        <v>9.6999999999999993</v>
      </c>
      <c r="F89" s="35">
        <v>146.6</v>
      </c>
      <c r="G89" s="36">
        <f t="shared" si="1"/>
        <v>15.113402061855671</v>
      </c>
    </row>
    <row r="90" spans="1:7" ht="15" x14ac:dyDescent="0.2">
      <c r="A90" s="12" t="s">
        <v>25</v>
      </c>
      <c r="B90" s="5" t="s">
        <v>26</v>
      </c>
      <c r="C90" s="5">
        <v>53</v>
      </c>
      <c r="D90" s="5">
        <v>8</v>
      </c>
      <c r="E90" s="34">
        <v>6.8</v>
      </c>
      <c r="F90" s="35">
        <v>101.2</v>
      </c>
      <c r="G90" s="36">
        <f t="shared" si="1"/>
        <v>14.882352941176471</v>
      </c>
    </row>
    <row r="91" spans="1:7" ht="15" x14ac:dyDescent="0.2">
      <c r="A91" s="12" t="s">
        <v>133</v>
      </c>
      <c r="B91" s="5" t="s">
        <v>134</v>
      </c>
      <c r="C91" s="5">
        <v>27.6</v>
      </c>
      <c r="D91" s="5">
        <v>6</v>
      </c>
      <c r="E91" s="34">
        <v>15.1</v>
      </c>
      <c r="F91" s="35">
        <v>223.8</v>
      </c>
      <c r="G91" s="36">
        <f t="shared" si="1"/>
        <v>14.821192052980134</v>
      </c>
    </row>
    <row r="92" spans="1:7" ht="15" x14ac:dyDescent="0.2">
      <c r="A92" s="12" t="s">
        <v>123</v>
      </c>
      <c r="B92" s="5" t="s">
        <v>124</v>
      </c>
      <c r="C92" s="5">
        <v>48.8</v>
      </c>
      <c r="D92" s="5">
        <v>2</v>
      </c>
      <c r="E92" s="34">
        <v>15</v>
      </c>
      <c r="F92" s="35">
        <v>220.6</v>
      </c>
      <c r="G92" s="36">
        <f t="shared" si="1"/>
        <v>14.706666666666667</v>
      </c>
    </row>
    <row r="93" spans="1:7" ht="15" x14ac:dyDescent="0.2">
      <c r="A93" s="12" t="s">
        <v>341</v>
      </c>
      <c r="B93" s="5" t="s">
        <v>342</v>
      </c>
      <c r="C93" s="5">
        <v>27.1</v>
      </c>
      <c r="D93" s="5">
        <v>5</v>
      </c>
      <c r="E93" s="34">
        <v>19.3</v>
      </c>
      <c r="F93" s="35">
        <v>281.7</v>
      </c>
      <c r="G93" s="36">
        <f t="shared" si="1"/>
        <v>14.595854922279791</v>
      </c>
    </row>
    <row r="94" spans="1:7" ht="15" x14ac:dyDescent="0.2">
      <c r="A94" s="12" t="s">
        <v>293</v>
      </c>
      <c r="B94" s="5" t="s">
        <v>294</v>
      </c>
      <c r="C94" s="5">
        <v>130.80000000000001</v>
      </c>
      <c r="D94" s="5">
        <v>18</v>
      </c>
      <c r="E94" s="34">
        <v>18</v>
      </c>
      <c r="F94" s="35">
        <v>262.5</v>
      </c>
      <c r="G94" s="36">
        <f t="shared" si="1"/>
        <v>14.583333333333334</v>
      </c>
    </row>
    <row r="95" spans="1:7" ht="15" x14ac:dyDescent="0.2">
      <c r="A95" s="12" t="s">
        <v>169</v>
      </c>
      <c r="B95" s="5" t="s">
        <v>170</v>
      </c>
      <c r="C95" s="5">
        <v>17.5</v>
      </c>
      <c r="D95" s="5">
        <v>2</v>
      </c>
      <c r="E95" s="34">
        <v>16.899999999999999</v>
      </c>
      <c r="F95" s="35">
        <v>235.7</v>
      </c>
      <c r="G95" s="36">
        <f t="shared" si="1"/>
        <v>13.946745562130179</v>
      </c>
    </row>
    <row r="96" spans="1:7" ht="15" x14ac:dyDescent="0.2">
      <c r="A96" s="12" t="s">
        <v>307</v>
      </c>
      <c r="B96" s="5" t="s">
        <v>308</v>
      </c>
      <c r="C96" s="5">
        <v>22.2</v>
      </c>
      <c r="D96" s="5">
        <v>5</v>
      </c>
      <c r="E96" s="34">
        <v>19.600000000000001</v>
      </c>
      <c r="F96" s="35">
        <v>268.8</v>
      </c>
      <c r="G96" s="36">
        <f t="shared" si="1"/>
        <v>13.714285714285714</v>
      </c>
    </row>
    <row r="97" spans="1:7" ht="15" x14ac:dyDescent="0.2">
      <c r="A97" s="12" t="s">
        <v>69</v>
      </c>
      <c r="B97" s="5" t="s">
        <v>70</v>
      </c>
      <c r="C97" s="5">
        <v>51.7</v>
      </c>
      <c r="D97" s="5">
        <v>2</v>
      </c>
      <c r="E97" s="34">
        <v>14.1</v>
      </c>
      <c r="F97" s="35">
        <v>189.8</v>
      </c>
      <c r="G97" s="36">
        <f t="shared" si="1"/>
        <v>13.460992907801419</v>
      </c>
    </row>
    <row r="98" spans="1:7" ht="15" x14ac:dyDescent="0.2">
      <c r="A98" s="12" t="s">
        <v>31</v>
      </c>
      <c r="B98" s="5" t="s">
        <v>32</v>
      </c>
      <c r="C98" s="5">
        <v>44.4</v>
      </c>
      <c r="D98" s="5">
        <v>4</v>
      </c>
      <c r="E98" s="34">
        <v>10.199999999999999</v>
      </c>
      <c r="F98" s="35">
        <v>136.4</v>
      </c>
      <c r="G98" s="36">
        <f t="shared" si="1"/>
        <v>13.372549019607845</v>
      </c>
    </row>
    <row r="99" spans="1:7" ht="15" x14ac:dyDescent="0.2">
      <c r="A99" s="12" t="s">
        <v>101</v>
      </c>
      <c r="B99" s="5" t="s">
        <v>102</v>
      </c>
      <c r="C99" s="5">
        <v>44.8</v>
      </c>
      <c r="D99" s="5">
        <v>3</v>
      </c>
      <c r="E99" s="34">
        <v>16.2</v>
      </c>
      <c r="F99" s="35">
        <v>215.2</v>
      </c>
      <c r="G99" s="36">
        <f t="shared" si="1"/>
        <v>13.283950617283951</v>
      </c>
    </row>
    <row r="100" spans="1:7" ht="15" x14ac:dyDescent="0.2">
      <c r="A100" s="12" t="s">
        <v>247</v>
      </c>
      <c r="B100" s="5" t="s">
        <v>248</v>
      </c>
      <c r="C100" s="5">
        <v>66.599999999999994</v>
      </c>
      <c r="D100" s="5">
        <v>5</v>
      </c>
      <c r="E100" s="34">
        <v>18.2</v>
      </c>
      <c r="F100" s="35">
        <v>240.5</v>
      </c>
      <c r="G100" s="36">
        <f t="shared" si="1"/>
        <v>13.214285714285715</v>
      </c>
    </row>
    <row r="101" spans="1:7" ht="15" x14ac:dyDescent="0.2">
      <c r="A101" s="12" t="s">
        <v>145</v>
      </c>
      <c r="B101" s="5" t="s">
        <v>146</v>
      </c>
      <c r="C101" s="5">
        <v>22.8</v>
      </c>
      <c r="D101" s="5">
        <v>3</v>
      </c>
      <c r="E101" s="34">
        <v>17</v>
      </c>
      <c r="F101" s="35">
        <v>220.5</v>
      </c>
      <c r="G101" s="36">
        <f t="shared" si="1"/>
        <v>12.970588235294118</v>
      </c>
    </row>
    <row r="102" spans="1:7" ht="15" x14ac:dyDescent="0.2">
      <c r="A102" s="12" t="s">
        <v>291</v>
      </c>
      <c r="B102" s="5" t="s">
        <v>292</v>
      </c>
      <c r="C102" s="5">
        <v>80.7</v>
      </c>
      <c r="D102" s="5">
        <v>3</v>
      </c>
      <c r="E102" s="34">
        <v>20.5</v>
      </c>
      <c r="F102" s="35">
        <v>264.8</v>
      </c>
      <c r="G102" s="36">
        <f t="shared" si="1"/>
        <v>12.917073170731708</v>
      </c>
    </row>
    <row r="103" spans="1:7" ht="15" x14ac:dyDescent="0.2">
      <c r="A103" s="12" t="s">
        <v>269</v>
      </c>
      <c r="B103" s="5" t="s">
        <v>270</v>
      </c>
      <c r="C103" s="5">
        <v>84</v>
      </c>
      <c r="D103" s="5">
        <v>3</v>
      </c>
      <c r="E103" s="34">
        <v>19.600000000000001</v>
      </c>
      <c r="F103" s="35">
        <v>251.7</v>
      </c>
      <c r="G103" s="36">
        <f t="shared" si="1"/>
        <v>12.841836734693876</v>
      </c>
    </row>
    <row r="104" spans="1:7" ht="15" x14ac:dyDescent="0.2">
      <c r="A104" s="12" t="s">
        <v>95</v>
      </c>
      <c r="B104" s="5" t="s">
        <v>96</v>
      </c>
      <c r="C104" s="5">
        <v>43.9</v>
      </c>
      <c r="D104" s="5">
        <v>7</v>
      </c>
      <c r="E104" s="34">
        <v>16</v>
      </c>
      <c r="F104" s="35">
        <v>204.2</v>
      </c>
      <c r="G104" s="36">
        <f t="shared" si="1"/>
        <v>12.762499999999999</v>
      </c>
    </row>
    <row r="105" spans="1:7" ht="15" x14ac:dyDescent="0.2">
      <c r="A105" s="12" t="s">
        <v>191</v>
      </c>
      <c r="B105" s="5" t="s">
        <v>192</v>
      </c>
      <c r="C105" s="5">
        <v>23.8</v>
      </c>
      <c r="D105" s="5">
        <v>5</v>
      </c>
      <c r="E105" s="34">
        <v>18.899999999999999</v>
      </c>
      <c r="F105" s="35">
        <v>240.3</v>
      </c>
      <c r="G105" s="36">
        <f t="shared" si="1"/>
        <v>12.714285714285715</v>
      </c>
    </row>
    <row r="106" spans="1:7" ht="15" x14ac:dyDescent="0.2">
      <c r="A106" s="12" t="s">
        <v>315</v>
      </c>
      <c r="B106" s="5" t="s">
        <v>316</v>
      </c>
      <c r="C106" s="5">
        <v>119.2</v>
      </c>
      <c r="D106" s="5">
        <v>2</v>
      </c>
      <c r="E106" s="34">
        <v>21.3</v>
      </c>
      <c r="F106" s="35">
        <v>270.5</v>
      </c>
      <c r="G106" s="36">
        <f t="shared" si="1"/>
        <v>12.699530516431924</v>
      </c>
    </row>
    <row r="107" spans="1:7" ht="15" x14ac:dyDescent="0.2">
      <c r="A107" s="12" t="s">
        <v>15</v>
      </c>
      <c r="B107" s="5" t="s">
        <v>16</v>
      </c>
      <c r="C107" s="5">
        <v>53.1</v>
      </c>
      <c r="D107" s="5">
        <v>5</v>
      </c>
      <c r="E107" s="34">
        <v>5.8</v>
      </c>
      <c r="F107" s="35">
        <v>73.5</v>
      </c>
      <c r="G107" s="36">
        <f t="shared" si="1"/>
        <v>12.672413793103448</v>
      </c>
    </row>
    <row r="108" spans="1:7" ht="15" x14ac:dyDescent="0.2">
      <c r="A108" s="12" t="s">
        <v>361</v>
      </c>
      <c r="B108" s="5" t="s">
        <v>362</v>
      </c>
      <c r="C108" s="5">
        <v>51.5</v>
      </c>
      <c r="D108" s="5">
        <v>6</v>
      </c>
      <c r="E108" s="34">
        <v>23.4</v>
      </c>
      <c r="F108" s="35">
        <v>295.8</v>
      </c>
      <c r="G108" s="36">
        <f t="shared" si="1"/>
        <v>12.641025641025642</v>
      </c>
    </row>
    <row r="109" spans="1:7" ht="15" x14ac:dyDescent="0.2">
      <c r="A109" s="12" t="s">
        <v>343</v>
      </c>
      <c r="B109" s="5" t="s">
        <v>344</v>
      </c>
      <c r="C109" s="5">
        <v>104.3</v>
      </c>
      <c r="D109" s="5">
        <v>3</v>
      </c>
      <c r="E109" s="34">
        <v>22.1</v>
      </c>
      <c r="F109" s="35">
        <v>278.8</v>
      </c>
      <c r="G109" s="36">
        <f t="shared" si="1"/>
        <v>12.615384615384615</v>
      </c>
    </row>
    <row r="110" spans="1:7" ht="15" x14ac:dyDescent="0.2">
      <c r="A110" s="12" t="s">
        <v>259</v>
      </c>
      <c r="B110" s="5" t="s">
        <v>260</v>
      </c>
      <c r="C110" s="5">
        <v>144.80000000000001</v>
      </c>
      <c r="D110" s="5">
        <v>2</v>
      </c>
      <c r="E110" s="34">
        <v>20.3</v>
      </c>
      <c r="F110" s="35">
        <v>255.1</v>
      </c>
      <c r="G110" s="36">
        <f t="shared" si="1"/>
        <v>12.566502463054187</v>
      </c>
    </row>
    <row r="111" spans="1:7" ht="15" x14ac:dyDescent="0.2">
      <c r="A111" s="12" t="s">
        <v>245</v>
      </c>
      <c r="B111" s="5" t="s">
        <v>246</v>
      </c>
      <c r="C111" s="5">
        <v>57</v>
      </c>
      <c r="D111" s="5">
        <v>2</v>
      </c>
      <c r="E111" s="34">
        <v>20.5</v>
      </c>
      <c r="F111" s="35">
        <v>255.8</v>
      </c>
      <c r="G111" s="36">
        <f t="shared" si="1"/>
        <v>12.478048780487805</v>
      </c>
    </row>
    <row r="112" spans="1:7" ht="15" x14ac:dyDescent="0.2">
      <c r="A112" s="12" t="s">
        <v>283</v>
      </c>
      <c r="B112" s="5" t="s">
        <v>284</v>
      </c>
      <c r="C112" s="5">
        <v>127.4</v>
      </c>
      <c r="D112" s="5">
        <v>2</v>
      </c>
      <c r="E112" s="34">
        <v>21</v>
      </c>
      <c r="F112" s="35">
        <v>261.8</v>
      </c>
      <c r="G112" s="36">
        <f t="shared" si="1"/>
        <v>12.466666666666667</v>
      </c>
    </row>
    <row r="113" spans="1:7" ht="15" x14ac:dyDescent="0.2">
      <c r="A113" s="12" t="s">
        <v>159</v>
      </c>
      <c r="B113" s="5" t="s">
        <v>160</v>
      </c>
      <c r="C113" s="5">
        <v>31.5</v>
      </c>
      <c r="D113" s="5">
        <v>3</v>
      </c>
      <c r="E113" s="34">
        <v>18.399999999999999</v>
      </c>
      <c r="F113" s="35">
        <v>229</v>
      </c>
      <c r="G113" s="36">
        <f t="shared" si="1"/>
        <v>12.445652173913045</v>
      </c>
    </row>
    <row r="114" spans="1:7" ht="15" x14ac:dyDescent="0.2">
      <c r="A114" s="12" t="s">
        <v>325</v>
      </c>
      <c r="B114" s="5" t="s">
        <v>326</v>
      </c>
      <c r="C114" s="5">
        <v>80.099999999999994</v>
      </c>
      <c r="D114" s="5">
        <v>2</v>
      </c>
      <c r="E114" s="34">
        <v>22.3</v>
      </c>
      <c r="F114" s="35">
        <v>272.3</v>
      </c>
      <c r="G114" s="36">
        <f t="shared" si="1"/>
        <v>12.210762331838565</v>
      </c>
    </row>
    <row r="115" spans="1:7" ht="15" x14ac:dyDescent="0.2">
      <c r="A115" s="12" t="s">
        <v>347</v>
      </c>
      <c r="B115" s="5" t="s">
        <v>348</v>
      </c>
      <c r="C115" s="5">
        <v>37.799999999999997</v>
      </c>
      <c r="D115" s="5">
        <v>2</v>
      </c>
      <c r="E115" s="34">
        <v>23.6</v>
      </c>
      <c r="F115" s="35">
        <v>287.10000000000002</v>
      </c>
      <c r="G115" s="36">
        <f t="shared" si="1"/>
        <v>12.165254237288137</v>
      </c>
    </row>
    <row r="116" spans="1:7" ht="15" x14ac:dyDescent="0.2">
      <c r="A116" s="12" t="s">
        <v>251</v>
      </c>
      <c r="B116" s="5" t="s">
        <v>252</v>
      </c>
      <c r="C116" s="5">
        <v>136.30000000000001</v>
      </c>
      <c r="D116" s="5">
        <v>2</v>
      </c>
      <c r="E116" s="34">
        <v>20.7</v>
      </c>
      <c r="F116" s="35">
        <v>251.8</v>
      </c>
      <c r="G116" s="36">
        <f t="shared" si="1"/>
        <v>12.164251207729469</v>
      </c>
    </row>
    <row r="117" spans="1:7" ht="15" x14ac:dyDescent="0.2">
      <c r="A117" s="12" t="s">
        <v>317</v>
      </c>
      <c r="B117" s="5" t="s">
        <v>318</v>
      </c>
      <c r="C117" s="5">
        <v>51.1</v>
      </c>
      <c r="D117" s="5">
        <v>2</v>
      </c>
      <c r="E117" s="34">
        <v>21.8</v>
      </c>
      <c r="F117" s="35">
        <v>263.10000000000002</v>
      </c>
      <c r="G117" s="36">
        <f t="shared" si="1"/>
        <v>12.068807339449542</v>
      </c>
    </row>
    <row r="118" spans="1:7" ht="15" x14ac:dyDescent="0.2">
      <c r="A118" s="12" t="s">
        <v>273</v>
      </c>
      <c r="B118" s="5" t="s">
        <v>274</v>
      </c>
      <c r="C118" s="5">
        <v>230.4</v>
      </c>
      <c r="D118" s="5">
        <v>7</v>
      </c>
      <c r="E118" s="34">
        <v>21.7</v>
      </c>
      <c r="F118" s="35">
        <v>258.10000000000002</v>
      </c>
      <c r="G118" s="36">
        <f t="shared" si="1"/>
        <v>11.894009216589863</v>
      </c>
    </row>
    <row r="119" spans="1:7" ht="15" x14ac:dyDescent="0.2">
      <c r="A119" s="12" t="s">
        <v>311</v>
      </c>
      <c r="B119" s="5" t="s">
        <v>312</v>
      </c>
      <c r="C119" s="5">
        <v>114.2</v>
      </c>
      <c r="D119" s="5">
        <v>2</v>
      </c>
      <c r="E119" s="34">
        <v>22.1</v>
      </c>
      <c r="F119" s="35">
        <v>261.89999999999998</v>
      </c>
      <c r="G119" s="36">
        <f t="shared" si="1"/>
        <v>11.850678733031673</v>
      </c>
    </row>
    <row r="120" spans="1:7" ht="15" x14ac:dyDescent="0.2">
      <c r="A120" s="12" t="s">
        <v>141</v>
      </c>
      <c r="B120" s="5" t="s">
        <v>142</v>
      </c>
      <c r="C120" s="5">
        <v>101.1</v>
      </c>
      <c r="D120" s="5">
        <v>6</v>
      </c>
      <c r="E120" s="34">
        <v>18</v>
      </c>
      <c r="F120" s="35">
        <v>210.8</v>
      </c>
      <c r="G120" s="36">
        <f t="shared" si="1"/>
        <v>11.711111111111112</v>
      </c>
    </row>
    <row r="121" spans="1:7" ht="15" x14ac:dyDescent="0.2">
      <c r="A121" s="12" t="s">
        <v>263</v>
      </c>
      <c r="B121" s="5" t="s">
        <v>264</v>
      </c>
      <c r="C121" s="5">
        <v>54.7</v>
      </c>
      <c r="D121" s="5">
        <v>3</v>
      </c>
      <c r="E121" s="34">
        <v>21.6</v>
      </c>
      <c r="F121" s="35">
        <v>252.2</v>
      </c>
      <c r="G121" s="36">
        <f t="shared" si="1"/>
        <v>11.675925925925924</v>
      </c>
    </row>
    <row r="122" spans="1:7" ht="15" x14ac:dyDescent="0.2">
      <c r="A122" s="12" t="s">
        <v>201</v>
      </c>
      <c r="B122" s="5" t="s">
        <v>202</v>
      </c>
      <c r="C122" s="5">
        <v>63.2</v>
      </c>
      <c r="D122" s="5">
        <v>3</v>
      </c>
      <c r="E122" s="34">
        <v>18.7</v>
      </c>
      <c r="F122" s="35">
        <v>215.9</v>
      </c>
      <c r="G122" s="36">
        <f t="shared" si="1"/>
        <v>11.545454545454547</v>
      </c>
    </row>
    <row r="123" spans="1:7" ht="15" x14ac:dyDescent="0.2">
      <c r="A123" s="12" t="s">
        <v>41</v>
      </c>
      <c r="B123" s="5" t="s">
        <v>42</v>
      </c>
      <c r="C123" s="5">
        <v>49.6</v>
      </c>
      <c r="D123" s="5">
        <v>6</v>
      </c>
      <c r="E123" s="34">
        <v>12.5</v>
      </c>
      <c r="F123" s="35">
        <v>144.19999999999999</v>
      </c>
      <c r="G123" s="36">
        <f t="shared" si="1"/>
        <v>11.536</v>
      </c>
    </row>
    <row r="124" spans="1:7" ht="15" x14ac:dyDescent="0.2">
      <c r="A124" s="12" t="s">
        <v>79</v>
      </c>
      <c r="B124" s="5" t="s">
        <v>80</v>
      </c>
      <c r="C124" s="5">
        <v>131</v>
      </c>
      <c r="D124" s="5">
        <v>3</v>
      </c>
      <c r="E124" s="34">
        <v>16</v>
      </c>
      <c r="F124" s="35">
        <v>184.4</v>
      </c>
      <c r="G124" s="36">
        <f t="shared" si="1"/>
        <v>11.525</v>
      </c>
    </row>
    <row r="125" spans="1:7" ht="15" x14ac:dyDescent="0.2">
      <c r="A125" s="12" t="s">
        <v>153</v>
      </c>
      <c r="B125" s="5" t="s">
        <v>154</v>
      </c>
      <c r="C125" s="5">
        <v>53.9</v>
      </c>
      <c r="D125" s="5">
        <v>2</v>
      </c>
      <c r="E125" s="34">
        <v>19</v>
      </c>
      <c r="F125" s="35">
        <v>218.2</v>
      </c>
      <c r="G125" s="36">
        <f t="shared" si="1"/>
        <v>11.484210526315788</v>
      </c>
    </row>
    <row r="126" spans="1:7" ht="15" x14ac:dyDescent="0.2">
      <c r="A126" s="12" t="s">
        <v>157</v>
      </c>
      <c r="B126" s="5" t="s">
        <v>158</v>
      </c>
      <c r="C126" s="5">
        <v>49.2</v>
      </c>
      <c r="D126" s="5">
        <v>2</v>
      </c>
      <c r="E126" s="34">
        <v>18.7</v>
      </c>
      <c r="F126" s="35">
        <v>212.8</v>
      </c>
      <c r="G126" s="36">
        <f t="shared" si="1"/>
        <v>11.379679144385028</v>
      </c>
    </row>
    <row r="127" spans="1:7" ht="15" x14ac:dyDescent="0.2">
      <c r="A127" s="12" t="s">
        <v>207</v>
      </c>
      <c r="B127" s="5" t="s">
        <v>208</v>
      </c>
      <c r="C127" s="5">
        <v>14.7</v>
      </c>
      <c r="D127" s="5">
        <v>4</v>
      </c>
      <c r="E127" s="34">
        <v>20.6</v>
      </c>
      <c r="F127" s="35">
        <v>233.9</v>
      </c>
      <c r="G127" s="36">
        <f t="shared" si="1"/>
        <v>11.354368932038835</v>
      </c>
    </row>
    <row r="128" spans="1:7" ht="15" x14ac:dyDescent="0.2">
      <c r="A128" s="12" t="s">
        <v>185</v>
      </c>
      <c r="B128" s="5" t="s">
        <v>186</v>
      </c>
      <c r="C128" s="5">
        <v>63.9</v>
      </c>
      <c r="D128" s="5">
        <v>2</v>
      </c>
      <c r="E128" s="34">
        <v>20.2</v>
      </c>
      <c r="F128" s="35">
        <v>228.7</v>
      </c>
      <c r="G128" s="36">
        <f t="shared" si="1"/>
        <v>11.321782178217822</v>
      </c>
    </row>
    <row r="129" spans="1:7" ht="15" x14ac:dyDescent="0.2">
      <c r="A129" s="12" t="s">
        <v>289</v>
      </c>
      <c r="B129" s="5" t="s">
        <v>290</v>
      </c>
      <c r="C129" s="5">
        <v>42.4</v>
      </c>
      <c r="D129" s="5">
        <v>2</v>
      </c>
      <c r="E129" s="34">
        <v>22.4</v>
      </c>
      <c r="F129" s="35">
        <v>252.9</v>
      </c>
      <c r="G129" s="36">
        <f t="shared" si="1"/>
        <v>11.290178571428573</v>
      </c>
    </row>
    <row r="130" spans="1:7" ht="15" x14ac:dyDescent="0.2">
      <c r="A130" s="12" t="s">
        <v>21</v>
      </c>
      <c r="B130" s="5" t="s">
        <v>22</v>
      </c>
      <c r="C130" s="5">
        <v>31.9</v>
      </c>
      <c r="D130" s="5">
        <v>3</v>
      </c>
      <c r="E130" s="34">
        <v>7.2</v>
      </c>
      <c r="F130" s="35">
        <v>80.900000000000006</v>
      </c>
      <c r="G130" s="36">
        <f t="shared" si="1"/>
        <v>11.236111111111112</v>
      </c>
    </row>
    <row r="131" spans="1:7" ht="15" x14ac:dyDescent="0.2">
      <c r="A131" s="12" t="s">
        <v>319</v>
      </c>
      <c r="B131" s="5" t="s">
        <v>320</v>
      </c>
      <c r="C131" s="5">
        <v>72.8</v>
      </c>
      <c r="D131" s="5">
        <v>2</v>
      </c>
      <c r="E131" s="34">
        <v>24.3</v>
      </c>
      <c r="F131" s="35">
        <v>271.10000000000002</v>
      </c>
      <c r="G131" s="36">
        <f t="shared" si="1"/>
        <v>11.156378600823047</v>
      </c>
    </row>
    <row r="132" spans="1:7" ht="15" x14ac:dyDescent="0.2">
      <c r="A132" s="12" t="s">
        <v>257</v>
      </c>
      <c r="B132" s="5" t="s">
        <v>258</v>
      </c>
      <c r="C132" s="5">
        <v>248.2</v>
      </c>
      <c r="D132" s="5">
        <v>5</v>
      </c>
      <c r="E132" s="34">
        <v>22.7</v>
      </c>
      <c r="F132" s="35">
        <v>250.9</v>
      </c>
      <c r="G132" s="36">
        <f t="shared" ref="G132:G190" si="2">F132/E132</f>
        <v>11.052863436123349</v>
      </c>
    </row>
    <row r="133" spans="1:7" ht="15" x14ac:dyDescent="0.2">
      <c r="A133" s="12" t="s">
        <v>275</v>
      </c>
      <c r="B133" s="5" t="s">
        <v>276</v>
      </c>
      <c r="C133" s="5">
        <v>69.2</v>
      </c>
      <c r="D133" s="5">
        <v>2</v>
      </c>
      <c r="E133" s="34">
        <v>23.8</v>
      </c>
      <c r="F133" s="35">
        <v>255.6</v>
      </c>
      <c r="G133" s="36">
        <f t="shared" si="2"/>
        <v>10.739495798319327</v>
      </c>
    </row>
    <row r="134" spans="1:7" ht="15" x14ac:dyDescent="0.2">
      <c r="A134" s="12" t="s">
        <v>285</v>
      </c>
      <c r="B134" s="5" t="s">
        <v>286</v>
      </c>
      <c r="C134" s="5">
        <v>32.4</v>
      </c>
      <c r="D134" s="5">
        <v>3</v>
      </c>
      <c r="E134" s="34">
        <v>24.3</v>
      </c>
      <c r="F134" s="35">
        <v>259.2</v>
      </c>
      <c r="G134" s="36">
        <f t="shared" si="2"/>
        <v>10.666666666666666</v>
      </c>
    </row>
    <row r="135" spans="1:7" ht="15" x14ac:dyDescent="0.2">
      <c r="A135" s="12" t="s">
        <v>113</v>
      </c>
      <c r="B135" s="5" t="s">
        <v>114</v>
      </c>
      <c r="C135" s="5">
        <v>17.399999999999999</v>
      </c>
      <c r="D135" s="5">
        <v>2</v>
      </c>
      <c r="E135" s="34">
        <v>19.399999999999999</v>
      </c>
      <c r="F135" s="35">
        <v>206</v>
      </c>
      <c r="G135" s="36">
        <f t="shared" si="2"/>
        <v>10.618556701030929</v>
      </c>
    </row>
    <row r="136" spans="1:7" ht="15" x14ac:dyDescent="0.2">
      <c r="A136" s="12" t="s">
        <v>177</v>
      </c>
      <c r="B136" s="5" t="s">
        <v>178</v>
      </c>
      <c r="C136" s="5">
        <v>43.8</v>
      </c>
      <c r="D136" s="5">
        <v>6</v>
      </c>
      <c r="E136" s="34">
        <v>21.8</v>
      </c>
      <c r="F136" s="35">
        <v>229.9</v>
      </c>
      <c r="G136" s="36">
        <f t="shared" si="2"/>
        <v>10.545871559633028</v>
      </c>
    </row>
    <row r="137" spans="1:7" ht="15" x14ac:dyDescent="0.2">
      <c r="A137" s="12" t="s">
        <v>75</v>
      </c>
      <c r="B137" s="5" t="s">
        <v>76</v>
      </c>
      <c r="C137" s="5">
        <v>49.4</v>
      </c>
      <c r="D137" s="5">
        <v>2</v>
      </c>
      <c r="E137" s="34">
        <v>18.5</v>
      </c>
      <c r="F137" s="35">
        <v>194.5</v>
      </c>
      <c r="G137" s="36">
        <f t="shared" si="2"/>
        <v>10.513513513513514</v>
      </c>
    </row>
    <row r="138" spans="1:7" ht="15" x14ac:dyDescent="0.2">
      <c r="A138" s="12" t="s">
        <v>277</v>
      </c>
      <c r="B138" s="5" t="s">
        <v>278</v>
      </c>
      <c r="C138" s="5">
        <v>41.8</v>
      </c>
      <c r="D138" s="5">
        <v>6</v>
      </c>
      <c r="E138" s="34">
        <v>24.8</v>
      </c>
      <c r="F138" s="35">
        <v>258.10000000000002</v>
      </c>
      <c r="G138" s="36">
        <f t="shared" si="2"/>
        <v>10.40725806451613</v>
      </c>
    </row>
    <row r="139" spans="1:7" ht="15" x14ac:dyDescent="0.2">
      <c r="A139" s="12" t="s">
        <v>83</v>
      </c>
      <c r="B139" s="5" t="s">
        <v>84</v>
      </c>
      <c r="C139" s="5">
        <v>47.4</v>
      </c>
      <c r="D139" s="5">
        <v>4</v>
      </c>
      <c r="E139" s="34">
        <v>18.899999999999999</v>
      </c>
      <c r="F139" s="35">
        <v>194.9</v>
      </c>
      <c r="G139" s="36">
        <f t="shared" si="2"/>
        <v>10.312169312169313</v>
      </c>
    </row>
    <row r="140" spans="1:7" ht="15" x14ac:dyDescent="0.2">
      <c r="A140" s="12" t="s">
        <v>99</v>
      </c>
      <c r="B140" s="5" t="s">
        <v>100</v>
      </c>
      <c r="C140" s="5">
        <v>39.299999999999997</v>
      </c>
      <c r="D140" s="5">
        <v>3</v>
      </c>
      <c r="E140" s="34">
        <v>20</v>
      </c>
      <c r="F140" s="35">
        <v>205.6</v>
      </c>
      <c r="G140" s="36">
        <f t="shared" si="2"/>
        <v>10.28</v>
      </c>
    </row>
    <row r="141" spans="1:7" ht="15" x14ac:dyDescent="0.2">
      <c r="A141" s="12" t="s">
        <v>221</v>
      </c>
      <c r="B141" s="5" t="s">
        <v>222</v>
      </c>
      <c r="C141" s="5">
        <v>72.900000000000006</v>
      </c>
      <c r="D141" s="5">
        <v>2</v>
      </c>
      <c r="E141" s="34">
        <v>23.5</v>
      </c>
      <c r="F141" s="35">
        <v>236.9</v>
      </c>
      <c r="G141" s="36">
        <f t="shared" si="2"/>
        <v>10.080851063829787</v>
      </c>
    </row>
    <row r="142" spans="1:7" ht="15" x14ac:dyDescent="0.2">
      <c r="A142" s="12" t="s">
        <v>59</v>
      </c>
      <c r="B142" s="5" t="s">
        <v>60</v>
      </c>
      <c r="C142" s="5">
        <v>119.9</v>
      </c>
      <c r="D142" s="5">
        <v>6</v>
      </c>
      <c r="E142" s="34">
        <v>15.3</v>
      </c>
      <c r="F142" s="35">
        <v>152.4</v>
      </c>
      <c r="G142" s="36">
        <f t="shared" si="2"/>
        <v>9.9607843137254903</v>
      </c>
    </row>
    <row r="143" spans="1:7" ht="15" x14ac:dyDescent="0.2">
      <c r="A143" s="12" t="s">
        <v>235</v>
      </c>
      <c r="B143" s="5" t="s">
        <v>236</v>
      </c>
      <c r="C143" s="5">
        <v>32</v>
      </c>
      <c r="D143" s="5">
        <v>2</v>
      </c>
      <c r="E143" s="34">
        <v>25.2</v>
      </c>
      <c r="F143" s="35">
        <v>243.4</v>
      </c>
      <c r="G143" s="36">
        <f t="shared" si="2"/>
        <v>9.6587301587301599</v>
      </c>
    </row>
    <row r="144" spans="1:7" ht="15" x14ac:dyDescent="0.2">
      <c r="A144" s="12" t="s">
        <v>321</v>
      </c>
      <c r="B144" s="5" t="s">
        <v>322</v>
      </c>
      <c r="C144" s="5">
        <v>21.8</v>
      </c>
      <c r="D144" s="5">
        <v>2</v>
      </c>
      <c r="E144" s="34">
        <v>28.5</v>
      </c>
      <c r="F144" s="35">
        <v>270.3</v>
      </c>
      <c r="G144" s="36">
        <f t="shared" si="2"/>
        <v>9.4842105263157901</v>
      </c>
    </row>
    <row r="145" spans="1:7" ht="15" x14ac:dyDescent="0.2">
      <c r="A145" s="12" t="s">
        <v>165</v>
      </c>
      <c r="B145" s="5" t="s">
        <v>166</v>
      </c>
      <c r="C145" s="5">
        <v>21.5</v>
      </c>
      <c r="D145" s="5">
        <v>2</v>
      </c>
      <c r="E145" s="34">
        <v>23</v>
      </c>
      <c r="F145" s="35">
        <v>217.4</v>
      </c>
      <c r="G145" s="36">
        <f t="shared" si="2"/>
        <v>9.4521739130434792</v>
      </c>
    </row>
    <row r="146" spans="1:7" ht="15" x14ac:dyDescent="0.2">
      <c r="A146" s="12" t="s">
        <v>363</v>
      </c>
      <c r="B146" s="5" t="s">
        <v>364</v>
      </c>
      <c r="C146" s="5">
        <v>45.2</v>
      </c>
      <c r="D146" s="5">
        <v>7</v>
      </c>
      <c r="E146" s="34">
        <v>30.9</v>
      </c>
      <c r="F146" s="35">
        <v>290.5</v>
      </c>
      <c r="G146" s="36">
        <f t="shared" si="2"/>
        <v>9.401294498381878</v>
      </c>
    </row>
    <row r="147" spans="1:7" ht="15" x14ac:dyDescent="0.2">
      <c r="A147" s="12" t="s">
        <v>295</v>
      </c>
      <c r="B147" s="5" t="s">
        <v>296</v>
      </c>
      <c r="C147" s="5">
        <v>17.5</v>
      </c>
      <c r="D147" s="5">
        <v>2</v>
      </c>
      <c r="E147" s="34">
        <v>25.9</v>
      </c>
      <c r="F147" s="35">
        <v>238</v>
      </c>
      <c r="G147" s="36">
        <f t="shared" si="2"/>
        <v>9.1891891891891895</v>
      </c>
    </row>
    <row r="148" spans="1:7" ht="15" x14ac:dyDescent="0.2">
      <c r="A148" s="12" t="s">
        <v>55</v>
      </c>
      <c r="B148" s="5" t="s">
        <v>56</v>
      </c>
      <c r="C148" s="5">
        <v>99.8</v>
      </c>
      <c r="D148" s="5">
        <v>2</v>
      </c>
      <c r="E148" s="34">
        <v>19</v>
      </c>
      <c r="F148" s="35">
        <v>170.9</v>
      </c>
      <c r="G148" s="36">
        <f t="shared" si="2"/>
        <v>8.9947368421052634</v>
      </c>
    </row>
    <row r="149" spans="1:7" ht="15" x14ac:dyDescent="0.2">
      <c r="A149" s="12" t="s">
        <v>381</v>
      </c>
      <c r="B149" s="5" t="s">
        <v>382</v>
      </c>
      <c r="C149" s="5">
        <v>28.5</v>
      </c>
      <c r="D149" s="5">
        <v>6</v>
      </c>
      <c r="E149" s="34">
        <v>35.299999999999997</v>
      </c>
      <c r="F149" s="35">
        <v>313.89999999999998</v>
      </c>
      <c r="G149" s="36">
        <f t="shared" si="2"/>
        <v>8.8923512747875346</v>
      </c>
    </row>
    <row r="150" spans="1:7" ht="15" x14ac:dyDescent="0.2">
      <c r="A150" s="12" t="s">
        <v>333</v>
      </c>
      <c r="B150" s="5" t="s">
        <v>334</v>
      </c>
      <c r="C150" s="5">
        <v>115.7</v>
      </c>
      <c r="D150" s="5">
        <v>10</v>
      </c>
      <c r="E150" s="34">
        <v>30.5</v>
      </c>
      <c r="F150" s="35">
        <v>266.39999999999998</v>
      </c>
      <c r="G150" s="36">
        <f t="shared" si="2"/>
        <v>8.7344262295081965</v>
      </c>
    </row>
    <row r="151" spans="1:7" ht="15" x14ac:dyDescent="0.2">
      <c r="A151" s="12" t="s">
        <v>219</v>
      </c>
      <c r="B151" s="5" t="s">
        <v>220</v>
      </c>
      <c r="C151" s="5">
        <v>16.899999999999999</v>
      </c>
      <c r="D151" s="5">
        <v>2</v>
      </c>
      <c r="E151" s="34">
        <v>27.5</v>
      </c>
      <c r="F151" s="35">
        <v>236.4</v>
      </c>
      <c r="G151" s="36">
        <f t="shared" si="2"/>
        <v>8.5963636363636358</v>
      </c>
    </row>
    <row r="152" spans="1:7" ht="15" x14ac:dyDescent="0.2">
      <c r="A152" s="12" t="s">
        <v>233</v>
      </c>
      <c r="B152" s="5" t="s">
        <v>234</v>
      </c>
      <c r="C152" s="5">
        <v>12.2</v>
      </c>
      <c r="D152" s="5">
        <v>2</v>
      </c>
      <c r="E152" s="34">
        <v>28.4</v>
      </c>
      <c r="F152" s="35">
        <v>236</v>
      </c>
      <c r="G152" s="36">
        <f t="shared" si="2"/>
        <v>8.3098591549295779</v>
      </c>
    </row>
    <row r="153" spans="1:7" ht="15" x14ac:dyDescent="0.2">
      <c r="A153" s="12" t="s">
        <v>97</v>
      </c>
      <c r="B153" s="5" t="s">
        <v>98</v>
      </c>
      <c r="C153" s="5">
        <v>17.399999999999999</v>
      </c>
      <c r="D153" s="5">
        <v>3</v>
      </c>
      <c r="E153" s="34">
        <v>24.2</v>
      </c>
      <c r="F153" s="35">
        <v>200.4</v>
      </c>
      <c r="G153" s="36">
        <f t="shared" si="2"/>
        <v>8.2809917355371905</v>
      </c>
    </row>
    <row r="154" spans="1:7" ht="15" x14ac:dyDescent="0.2">
      <c r="A154" s="12" t="s">
        <v>303</v>
      </c>
      <c r="B154" s="5" t="s">
        <v>304</v>
      </c>
      <c r="C154" s="5">
        <v>90.8</v>
      </c>
      <c r="D154" s="5">
        <v>2</v>
      </c>
      <c r="E154" s="34">
        <v>31.4</v>
      </c>
      <c r="F154" s="35">
        <v>258.89999999999998</v>
      </c>
      <c r="G154" s="36">
        <f t="shared" si="2"/>
        <v>8.2452229299363058</v>
      </c>
    </row>
    <row r="155" spans="1:7" ht="15" x14ac:dyDescent="0.2">
      <c r="A155" s="12" t="s">
        <v>195</v>
      </c>
      <c r="B155" s="5" t="s">
        <v>196</v>
      </c>
      <c r="C155" s="5">
        <v>18.399999999999999</v>
      </c>
      <c r="D155" s="5">
        <v>2</v>
      </c>
      <c r="E155" s="34">
        <v>29</v>
      </c>
      <c r="F155" s="35">
        <v>228.6</v>
      </c>
      <c r="G155" s="36">
        <f t="shared" si="2"/>
        <v>7.8827586206896552</v>
      </c>
    </row>
    <row r="156" spans="1:7" ht="15" x14ac:dyDescent="0.2">
      <c r="A156" s="12" t="s">
        <v>167</v>
      </c>
      <c r="B156" s="5" t="s">
        <v>168</v>
      </c>
      <c r="C156" s="5">
        <v>37</v>
      </c>
      <c r="D156" s="5">
        <v>2</v>
      </c>
      <c r="E156" s="34">
        <v>29.2</v>
      </c>
      <c r="F156" s="35">
        <v>225.6</v>
      </c>
      <c r="G156" s="36">
        <f t="shared" si="2"/>
        <v>7.7260273972602738</v>
      </c>
    </row>
    <row r="157" spans="1:7" ht="15" x14ac:dyDescent="0.2">
      <c r="A157" s="12" t="s">
        <v>119</v>
      </c>
      <c r="B157" s="5" t="s">
        <v>120</v>
      </c>
      <c r="C157" s="5">
        <v>45.8</v>
      </c>
      <c r="D157" s="5">
        <v>6</v>
      </c>
      <c r="E157" s="34">
        <v>27.8</v>
      </c>
      <c r="F157" s="35">
        <v>212.6</v>
      </c>
      <c r="G157" s="36">
        <f t="shared" si="2"/>
        <v>7.6474820143884887</v>
      </c>
    </row>
    <row r="158" spans="1:7" ht="15" x14ac:dyDescent="0.2">
      <c r="A158" s="12" t="s">
        <v>231</v>
      </c>
      <c r="B158" s="5" t="s">
        <v>232</v>
      </c>
      <c r="C158" s="5">
        <v>67.5</v>
      </c>
      <c r="D158" s="5">
        <v>5</v>
      </c>
      <c r="E158" s="34">
        <v>30.8</v>
      </c>
      <c r="F158" s="35">
        <v>234.5</v>
      </c>
      <c r="G158" s="36">
        <f t="shared" si="2"/>
        <v>7.6136363636363633</v>
      </c>
    </row>
    <row r="159" spans="1:7" ht="15" x14ac:dyDescent="0.2">
      <c r="A159" s="12" t="s">
        <v>301</v>
      </c>
      <c r="B159" s="5" t="s">
        <v>302</v>
      </c>
      <c r="C159" s="5">
        <v>42.5</v>
      </c>
      <c r="D159" s="5">
        <v>2</v>
      </c>
      <c r="E159" s="34">
        <v>33.9</v>
      </c>
      <c r="F159" s="35">
        <v>257.89999999999998</v>
      </c>
      <c r="G159" s="36">
        <f t="shared" si="2"/>
        <v>7.6076696165191739</v>
      </c>
    </row>
    <row r="160" spans="1:7" ht="15" x14ac:dyDescent="0.2">
      <c r="A160" s="12" t="s">
        <v>239</v>
      </c>
      <c r="B160" s="5" t="s">
        <v>240</v>
      </c>
      <c r="C160" s="5">
        <v>111.2</v>
      </c>
      <c r="D160" s="5">
        <v>7</v>
      </c>
      <c r="E160" s="34">
        <v>31.8</v>
      </c>
      <c r="F160" s="35">
        <v>241.3</v>
      </c>
      <c r="G160" s="36">
        <f t="shared" si="2"/>
        <v>7.5880503144654092</v>
      </c>
    </row>
    <row r="161" spans="1:7" ht="15" x14ac:dyDescent="0.2">
      <c r="A161" s="12" t="s">
        <v>223</v>
      </c>
      <c r="B161" s="5" t="s">
        <v>224</v>
      </c>
      <c r="C161" s="5">
        <v>17.2</v>
      </c>
      <c r="D161" s="5">
        <v>2</v>
      </c>
      <c r="E161" s="34">
        <v>30</v>
      </c>
      <c r="F161" s="35">
        <v>221.2</v>
      </c>
      <c r="G161" s="36">
        <f t="shared" si="2"/>
        <v>7.3733333333333331</v>
      </c>
    </row>
    <row r="162" spans="1:7" ht="15" x14ac:dyDescent="0.2">
      <c r="A162" s="12" t="s">
        <v>33</v>
      </c>
      <c r="B162" s="5" t="s">
        <v>34</v>
      </c>
      <c r="C162" s="5">
        <v>63.9</v>
      </c>
      <c r="D162" s="5">
        <v>12</v>
      </c>
      <c r="E162" s="34">
        <v>15.4</v>
      </c>
      <c r="F162" s="35">
        <v>108.7</v>
      </c>
      <c r="G162" s="36">
        <f t="shared" si="2"/>
        <v>7.0584415584415581</v>
      </c>
    </row>
    <row r="163" spans="1:7" ht="15" x14ac:dyDescent="0.2">
      <c r="A163" s="12" t="s">
        <v>367</v>
      </c>
      <c r="B163" s="5" t="s">
        <v>368</v>
      </c>
      <c r="C163" s="5">
        <v>17.600000000000001</v>
      </c>
      <c r="D163" s="5">
        <v>2</v>
      </c>
      <c r="E163" s="34">
        <v>41.3</v>
      </c>
      <c r="F163" s="35">
        <v>283.7</v>
      </c>
      <c r="G163" s="36">
        <f t="shared" si="2"/>
        <v>6.8692493946731235</v>
      </c>
    </row>
    <row r="164" spans="1:7" ht="15" x14ac:dyDescent="0.2">
      <c r="A164" s="12" t="s">
        <v>35</v>
      </c>
      <c r="B164" s="5" t="s">
        <v>36</v>
      </c>
      <c r="C164" s="5">
        <v>256.7</v>
      </c>
      <c r="D164" s="5">
        <v>22</v>
      </c>
      <c r="E164" s="34">
        <v>16.2</v>
      </c>
      <c r="F164" s="35">
        <v>110.3</v>
      </c>
      <c r="G164" s="36">
        <f t="shared" si="2"/>
        <v>6.8086419753086425</v>
      </c>
    </row>
    <row r="165" spans="1:7" ht="15" x14ac:dyDescent="0.2">
      <c r="A165" s="12" t="s">
        <v>345</v>
      </c>
      <c r="B165" s="5" t="s">
        <v>346</v>
      </c>
      <c r="C165" s="5">
        <v>47.8</v>
      </c>
      <c r="D165" s="5">
        <v>2</v>
      </c>
      <c r="E165" s="34">
        <v>40.9</v>
      </c>
      <c r="F165" s="35">
        <v>264.2</v>
      </c>
      <c r="G165" s="36">
        <f t="shared" si="2"/>
        <v>6.4596577017114916</v>
      </c>
    </row>
    <row r="166" spans="1:7" ht="15" x14ac:dyDescent="0.2">
      <c r="A166" s="12" t="s">
        <v>19</v>
      </c>
      <c r="B166" s="5" t="s">
        <v>20</v>
      </c>
      <c r="C166" s="5">
        <v>19.100000000000001</v>
      </c>
      <c r="D166" s="5">
        <v>2</v>
      </c>
      <c r="E166" s="34">
        <v>14.7</v>
      </c>
      <c r="F166" s="35">
        <v>91.8</v>
      </c>
      <c r="G166" s="36">
        <f t="shared" si="2"/>
        <v>6.2448979591836737</v>
      </c>
    </row>
    <row r="167" spans="1:7" ht="15" x14ac:dyDescent="0.2">
      <c r="A167" s="12" t="s">
        <v>147</v>
      </c>
      <c r="B167" s="5" t="s">
        <v>148</v>
      </c>
      <c r="C167" s="5">
        <v>44.8</v>
      </c>
      <c r="D167" s="5">
        <v>2</v>
      </c>
      <c r="E167" s="34">
        <v>33.700000000000003</v>
      </c>
      <c r="F167" s="35">
        <v>209.9</v>
      </c>
      <c r="G167" s="36">
        <f t="shared" si="2"/>
        <v>6.2284866468842726</v>
      </c>
    </row>
    <row r="168" spans="1:7" ht="15" x14ac:dyDescent="0.2">
      <c r="A168" s="12" t="s">
        <v>305</v>
      </c>
      <c r="B168" s="5" t="s">
        <v>306</v>
      </c>
      <c r="C168" s="5">
        <v>68.599999999999994</v>
      </c>
      <c r="D168" s="5">
        <v>2</v>
      </c>
      <c r="E168" s="34">
        <v>41.4</v>
      </c>
      <c r="F168" s="35">
        <v>247.8</v>
      </c>
      <c r="G168" s="36">
        <f t="shared" si="2"/>
        <v>5.9855072463768124</v>
      </c>
    </row>
    <row r="169" spans="1:7" ht="15" x14ac:dyDescent="0.2">
      <c r="A169" s="12" t="s">
        <v>43</v>
      </c>
      <c r="B169" s="5" t="s">
        <v>44</v>
      </c>
      <c r="C169" s="5">
        <v>50.6</v>
      </c>
      <c r="D169" s="5">
        <v>7</v>
      </c>
      <c r="E169" s="34">
        <v>19.8</v>
      </c>
      <c r="F169" s="35">
        <v>114.5</v>
      </c>
      <c r="G169" s="36">
        <f t="shared" si="2"/>
        <v>5.7828282828282829</v>
      </c>
    </row>
    <row r="170" spans="1:7" ht="15" x14ac:dyDescent="0.2">
      <c r="A170" s="12" t="s">
        <v>281</v>
      </c>
      <c r="B170" s="5" t="s">
        <v>282</v>
      </c>
      <c r="C170" s="5">
        <v>41.4</v>
      </c>
      <c r="D170" s="5">
        <v>3</v>
      </c>
      <c r="E170" s="34">
        <v>40.5</v>
      </c>
      <c r="F170" s="35">
        <v>233.1</v>
      </c>
      <c r="G170" s="36">
        <f t="shared" si="2"/>
        <v>5.7555555555555555</v>
      </c>
    </row>
    <row r="171" spans="1:7" ht="15" x14ac:dyDescent="0.2">
      <c r="A171" s="12" t="s">
        <v>57</v>
      </c>
      <c r="B171" s="5" t="s">
        <v>58</v>
      </c>
      <c r="C171" s="5">
        <v>31</v>
      </c>
      <c r="D171" s="5">
        <v>2</v>
      </c>
      <c r="E171" s="34">
        <v>25.9</v>
      </c>
      <c r="F171" s="35">
        <v>145.9</v>
      </c>
      <c r="G171" s="36">
        <f t="shared" si="2"/>
        <v>5.6332046332046337</v>
      </c>
    </row>
    <row r="172" spans="1:7" ht="15" x14ac:dyDescent="0.2">
      <c r="A172" s="12" t="s">
        <v>213</v>
      </c>
      <c r="B172" s="5" t="s">
        <v>214</v>
      </c>
      <c r="C172" s="5">
        <v>88.8</v>
      </c>
      <c r="D172" s="5">
        <v>3</v>
      </c>
      <c r="E172" s="34">
        <v>38.5</v>
      </c>
      <c r="F172" s="35">
        <v>214.5</v>
      </c>
      <c r="G172" s="36">
        <f t="shared" si="2"/>
        <v>5.5714285714285712</v>
      </c>
    </row>
    <row r="173" spans="1:7" ht="15" x14ac:dyDescent="0.2">
      <c r="A173" s="12" t="s">
        <v>27</v>
      </c>
      <c r="B173" s="5" t="s">
        <v>28</v>
      </c>
      <c r="C173" s="5">
        <v>61.7</v>
      </c>
      <c r="D173" s="5">
        <v>6</v>
      </c>
      <c r="E173" s="34">
        <v>20.8</v>
      </c>
      <c r="F173" s="35">
        <v>112.4</v>
      </c>
      <c r="G173" s="36">
        <f t="shared" si="2"/>
        <v>5.4038461538461542</v>
      </c>
    </row>
    <row r="174" spans="1:7" ht="15" x14ac:dyDescent="0.2">
      <c r="A174" s="12" t="s">
        <v>331</v>
      </c>
      <c r="B174" s="5" t="s">
        <v>332</v>
      </c>
      <c r="C174" s="5">
        <v>73.2</v>
      </c>
      <c r="D174" s="5">
        <v>2</v>
      </c>
      <c r="E174" s="34">
        <v>47</v>
      </c>
      <c r="F174" s="35">
        <v>244.2</v>
      </c>
      <c r="G174" s="36">
        <f t="shared" si="2"/>
        <v>5.1957446808510639</v>
      </c>
    </row>
    <row r="175" spans="1:7" ht="15" x14ac:dyDescent="0.2">
      <c r="A175" s="12" t="s">
        <v>313</v>
      </c>
      <c r="B175" s="5" t="s">
        <v>314</v>
      </c>
      <c r="C175" s="5">
        <v>14.4</v>
      </c>
      <c r="D175" s="5">
        <v>2</v>
      </c>
      <c r="E175" s="34">
        <v>48.6</v>
      </c>
      <c r="F175" s="35">
        <v>245.5</v>
      </c>
      <c r="G175" s="36">
        <f t="shared" si="2"/>
        <v>5.0514403292181065</v>
      </c>
    </row>
    <row r="176" spans="1:7" ht="15" x14ac:dyDescent="0.2">
      <c r="A176" s="12" t="s">
        <v>353</v>
      </c>
      <c r="B176" s="5" t="s">
        <v>354</v>
      </c>
      <c r="C176" s="5">
        <v>58.6</v>
      </c>
      <c r="D176" s="5">
        <v>2</v>
      </c>
      <c r="E176" s="34">
        <v>53.3</v>
      </c>
      <c r="F176" s="35">
        <v>267.8</v>
      </c>
      <c r="G176" s="36">
        <f t="shared" si="2"/>
        <v>5.0243902439024399</v>
      </c>
    </row>
    <row r="177" spans="1:7" ht="15" x14ac:dyDescent="0.2">
      <c r="A177" s="12" t="s">
        <v>105</v>
      </c>
      <c r="B177" s="5" t="s">
        <v>106</v>
      </c>
      <c r="C177" s="5">
        <v>132.4</v>
      </c>
      <c r="D177" s="5">
        <v>2</v>
      </c>
      <c r="E177" s="34">
        <v>40.1</v>
      </c>
      <c r="F177" s="35">
        <v>192</v>
      </c>
      <c r="G177" s="36">
        <f t="shared" si="2"/>
        <v>4.7880299251870326</v>
      </c>
    </row>
    <row r="178" spans="1:7" ht="15" x14ac:dyDescent="0.2">
      <c r="A178" s="12" t="s">
        <v>197</v>
      </c>
      <c r="B178" s="5" t="s">
        <v>198</v>
      </c>
      <c r="C178" s="5">
        <v>24.1</v>
      </c>
      <c r="D178" s="5">
        <v>3</v>
      </c>
      <c r="E178" s="34">
        <v>46.4</v>
      </c>
      <c r="F178" s="35">
        <v>209.9</v>
      </c>
      <c r="G178" s="36">
        <f t="shared" si="2"/>
        <v>4.5237068965517242</v>
      </c>
    </row>
    <row r="179" spans="1:7" ht="15" x14ac:dyDescent="0.2">
      <c r="A179" s="12" t="s">
        <v>371</v>
      </c>
      <c r="B179" s="5" t="s">
        <v>372</v>
      </c>
      <c r="C179" s="5">
        <v>15.6</v>
      </c>
      <c r="D179" s="5">
        <v>2</v>
      </c>
      <c r="E179" s="34">
        <v>61.7</v>
      </c>
      <c r="F179" s="35">
        <v>270.2</v>
      </c>
      <c r="G179" s="36">
        <f t="shared" si="2"/>
        <v>4.3792544570502425</v>
      </c>
    </row>
    <row r="180" spans="1:7" ht="15" x14ac:dyDescent="0.2">
      <c r="A180" s="12" t="s">
        <v>103</v>
      </c>
      <c r="B180" s="5" t="s">
        <v>104</v>
      </c>
      <c r="C180" s="5">
        <v>22.1</v>
      </c>
      <c r="D180" s="5">
        <v>3</v>
      </c>
      <c r="E180" s="34">
        <v>40.299999999999997</v>
      </c>
      <c r="F180" s="35">
        <v>171.5</v>
      </c>
      <c r="G180" s="36">
        <f t="shared" si="2"/>
        <v>4.255583126550869</v>
      </c>
    </row>
    <row r="181" spans="1:7" ht="15" x14ac:dyDescent="0.2">
      <c r="A181" s="12" t="s">
        <v>375</v>
      </c>
      <c r="B181" s="5" t="s">
        <v>376</v>
      </c>
      <c r="C181" s="5">
        <v>39.700000000000003</v>
      </c>
      <c r="D181" s="5">
        <v>2</v>
      </c>
      <c r="E181" s="34">
        <v>64.5</v>
      </c>
      <c r="F181" s="35">
        <v>270.10000000000002</v>
      </c>
      <c r="G181" s="36">
        <f t="shared" si="2"/>
        <v>4.1875968992248067</v>
      </c>
    </row>
    <row r="182" spans="1:7" ht="15" x14ac:dyDescent="0.2">
      <c r="A182" s="12" t="s">
        <v>351</v>
      </c>
      <c r="B182" s="5" t="s">
        <v>352</v>
      </c>
      <c r="C182" s="5">
        <v>23.9</v>
      </c>
      <c r="D182" s="5">
        <v>2</v>
      </c>
      <c r="E182" s="34">
        <v>64.7</v>
      </c>
      <c r="F182" s="35">
        <v>252.2</v>
      </c>
      <c r="G182" s="36">
        <f t="shared" si="2"/>
        <v>3.8979907264296751</v>
      </c>
    </row>
    <row r="183" spans="1:7" ht="15" x14ac:dyDescent="0.2">
      <c r="A183" s="12" t="s">
        <v>203</v>
      </c>
      <c r="B183" s="5" t="s">
        <v>204</v>
      </c>
      <c r="C183" s="5">
        <v>67.2</v>
      </c>
      <c r="D183" s="5">
        <v>2</v>
      </c>
      <c r="E183" s="34">
        <v>23.1</v>
      </c>
      <c r="F183" s="35">
        <v>87.9</v>
      </c>
      <c r="G183" s="36">
        <f t="shared" si="2"/>
        <v>3.8051948051948052</v>
      </c>
    </row>
    <row r="184" spans="1:7" ht="15" x14ac:dyDescent="0.2">
      <c r="A184" s="12" t="s">
        <v>71</v>
      </c>
      <c r="B184" s="5" t="s">
        <v>72</v>
      </c>
      <c r="C184" s="5">
        <v>48.2</v>
      </c>
      <c r="D184" s="5">
        <v>3</v>
      </c>
      <c r="E184" s="34">
        <v>40.4</v>
      </c>
      <c r="F184" s="35">
        <v>150.9</v>
      </c>
      <c r="G184" s="36">
        <f t="shared" si="2"/>
        <v>3.7351485148514856</v>
      </c>
    </row>
    <row r="185" spans="1:7" ht="15" x14ac:dyDescent="0.2">
      <c r="A185" s="12" t="s">
        <v>357</v>
      </c>
      <c r="B185" s="5" t="s">
        <v>358</v>
      </c>
      <c r="C185" s="5">
        <v>27.5</v>
      </c>
      <c r="D185" s="5">
        <v>5</v>
      </c>
      <c r="E185" s="34">
        <v>67.5</v>
      </c>
      <c r="F185" s="35">
        <v>245.7</v>
      </c>
      <c r="G185" s="36">
        <f t="shared" si="2"/>
        <v>3.6399999999999997</v>
      </c>
    </row>
    <row r="186" spans="1:7" ht="15" x14ac:dyDescent="0.2">
      <c r="A186" s="12" t="s">
        <v>85</v>
      </c>
      <c r="B186" s="5" t="s">
        <v>86</v>
      </c>
      <c r="C186" s="5">
        <v>82.7</v>
      </c>
      <c r="D186" s="5">
        <v>2</v>
      </c>
      <c r="E186" s="34">
        <v>46.1</v>
      </c>
      <c r="F186" s="35">
        <v>158.1</v>
      </c>
      <c r="G186" s="36">
        <f t="shared" si="2"/>
        <v>3.4295010845986984</v>
      </c>
    </row>
    <row r="187" spans="1:7" ht="15" x14ac:dyDescent="0.2">
      <c r="A187" s="12" t="s">
        <v>359</v>
      </c>
      <c r="B187" s="5" t="s">
        <v>360</v>
      </c>
      <c r="C187" s="5">
        <v>21.2</v>
      </c>
      <c r="D187" s="5">
        <v>2</v>
      </c>
      <c r="E187" s="34">
        <v>71.8</v>
      </c>
      <c r="F187" s="35">
        <v>243.4</v>
      </c>
      <c r="G187" s="36">
        <f t="shared" si="2"/>
        <v>3.389972144846797</v>
      </c>
    </row>
    <row r="188" spans="1:7" ht="15" x14ac:dyDescent="0.2">
      <c r="A188" s="12" t="s">
        <v>271</v>
      </c>
      <c r="B188" s="5" t="s">
        <v>272</v>
      </c>
      <c r="C188" s="5">
        <v>22.7</v>
      </c>
      <c r="D188" s="5">
        <v>2</v>
      </c>
      <c r="E188" s="34">
        <v>67.099999999999994</v>
      </c>
      <c r="F188" s="35">
        <v>221</v>
      </c>
      <c r="G188" s="36">
        <f t="shared" si="2"/>
        <v>3.2935916542473924</v>
      </c>
    </row>
    <row r="189" spans="1:7" ht="15" x14ac:dyDescent="0.2">
      <c r="A189" s="12" t="s">
        <v>379</v>
      </c>
      <c r="B189" s="5" t="s">
        <v>380</v>
      </c>
      <c r="C189" s="5">
        <v>15.5</v>
      </c>
      <c r="D189" s="5">
        <v>2</v>
      </c>
      <c r="E189" s="34">
        <v>115.5</v>
      </c>
      <c r="F189" s="35">
        <v>235.9</v>
      </c>
      <c r="G189" s="36">
        <f t="shared" si="2"/>
        <v>2.0424242424242425</v>
      </c>
    </row>
    <row r="190" spans="1:7" ht="15" x14ac:dyDescent="0.2">
      <c r="A190" s="24" t="s">
        <v>355</v>
      </c>
      <c r="B190" s="25" t="s">
        <v>356</v>
      </c>
      <c r="C190" s="25">
        <v>16.600000000000001</v>
      </c>
      <c r="D190" s="25">
        <v>2</v>
      </c>
      <c r="E190" s="37">
        <v>103.1</v>
      </c>
      <c r="F190" s="38">
        <v>202.8</v>
      </c>
      <c r="G190" s="39">
        <f t="shared" si="2"/>
        <v>1.9670223084384095</v>
      </c>
    </row>
  </sheetData>
  <mergeCells count="1">
    <mergeCell ref="E2:F2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AA118-57D9-B94A-A2B6-D49A10D4F2BE}">
  <dimension ref="A1:H193"/>
  <sheetViews>
    <sheetView topLeftCell="A173" workbookViewId="0">
      <selection activeCell="G194" sqref="G194"/>
    </sheetView>
  </sheetViews>
  <sheetFormatPr baseColWidth="10" defaultColWidth="8.83203125" defaultRowHeight="16" x14ac:dyDescent="0.2"/>
  <cols>
    <col min="1" max="1" width="54.1640625" style="16" customWidth="1"/>
    <col min="2" max="2" width="11.1640625" style="16" customWidth="1"/>
    <col min="3" max="3" width="8.83203125" style="16"/>
    <col min="4" max="4" width="7.6640625" style="16" customWidth="1"/>
    <col min="5" max="5" width="13.83203125" style="45" customWidth="1"/>
    <col min="6" max="6" width="21.5" style="30" customWidth="1"/>
    <col min="7" max="7" width="26" style="16" customWidth="1"/>
    <col min="8" max="8" width="26.5" style="16" customWidth="1"/>
    <col min="9" max="16384" width="8.83203125" style="16"/>
  </cols>
  <sheetData>
    <row r="1" spans="1:8" s="2" customFormat="1" ht="14" x14ac:dyDescent="0.2">
      <c r="A1" s="46" t="s">
        <v>393</v>
      </c>
    </row>
    <row r="2" spans="1:8" s="2" customFormat="1" ht="26" customHeight="1" x14ac:dyDescent="0.2">
      <c r="A2" s="5"/>
      <c r="B2" s="5"/>
      <c r="C2" s="5"/>
      <c r="D2" s="5"/>
      <c r="E2" s="50" t="s">
        <v>389</v>
      </c>
      <c r="F2" s="50"/>
      <c r="G2" s="5"/>
      <c r="H2" s="2" t="s">
        <v>390</v>
      </c>
    </row>
    <row r="3" spans="1:8" s="11" customFormat="1" ht="31" customHeight="1" x14ac:dyDescent="0.2">
      <c r="A3" s="6" t="s">
        <v>2</v>
      </c>
      <c r="B3" s="7" t="s">
        <v>3</v>
      </c>
      <c r="C3" s="8" t="s">
        <v>4</v>
      </c>
      <c r="D3" s="8" t="s">
        <v>5</v>
      </c>
      <c r="E3" s="33" t="s">
        <v>385</v>
      </c>
      <c r="F3" s="9" t="s">
        <v>386</v>
      </c>
      <c r="G3" s="10" t="s">
        <v>387</v>
      </c>
      <c r="H3" s="1" t="s">
        <v>391</v>
      </c>
    </row>
    <row r="4" spans="1:8" ht="17" x14ac:dyDescent="0.2">
      <c r="A4" s="12" t="s">
        <v>373</v>
      </c>
      <c r="B4" s="5" t="s">
        <v>374</v>
      </c>
      <c r="C4" s="5">
        <v>69.5</v>
      </c>
      <c r="D4" s="5">
        <v>2</v>
      </c>
      <c r="E4" s="41">
        <v>0</v>
      </c>
      <c r="F4" s="20">
        <v>66.599999999999994</v>
      </c>
      <c r="G4" s="42" t="s">
        <v>392</v>
      </c>
    </row>
    <row r="5" spans="1:8" x14ac:dyDescent="0.2">
      <c r="A5" s="12" t="s">
        <v>109</v>
      </c>
      <c r="B5" s="5" t="s">
        <v>110</v>
      </c>
      <c r="C5" s="5">
        <v>21.2</v>
      </c>
      <c r="D5" s="5">
        <v>3</v>
      </c>
      <c r="E5" s="41">
        <v>1.6</v>
      </c>
      <c r="F5" s="20">
        <v>165</v>
      </c>
      <c r="G5" s="42">
        <f t="shared" ref="G5:G68" si="0">F5/E5</f>
        <v>103.125</v>
      </c>
    </row>
    <row r="6" spans="1:8" x14ac:dyDescent="0.2">
      <c r="A6" s="12" t="s">
        <v>47</v>
      </c>
      <c r="B6" s="5" t="s">
        <v>48</v>
      </c>
      <c r="C6" s="5">
        <v>23.5</v>
      </c>
      <c r="D6" s="5">
        <v>2</v>
      </c>
      <c r="E6" s="41">
        <v>2.5</v>
      </c>
      <c r="F6" s="20">
        <v>216.9</v>
      </c>
      <c r="G6" s="42">
        <f t="shared" si="0"/>
        <v>86.76</v>
      </c>
    </row>
    <row r="7" spans="1:8" x14ac:dyDescent="0.2">
      <c r="A7" s="12" t="s">
        <v>63</v>
      </c>
      <c r="B7" s="5" t="s">
        <v>64</v>
      </c>
      <c r="C7" s="5">
        <v>153.9</v>
      </c>
      <c r="D7" s="5">
        <v>6</v>
      </c>
      <c r="E7" s="41">
        <v>3.5</v>
      </c>
      <c r="F7" s="20">
        <v>201.5</v>
      </c>
      <c r="G7" s="42">
        <f t="shared" si="0"/>
        <v>57.571428571428569</v>
      </c>
    </row>
    <row r="8" spans="1:8" x14ac:dyDescent="0.2">
      <c r="A8" s="12" t="s">
        <v>309</v>
      </c>
      <c r="B8" s="5" t="s">
        <v>310</v>
      </c>
      <c r="C8" s="5">
        <v>75.900000000000006</v>
      </c>
      <c r="D8" s="5">
        <v>2</v>
      </c>
      <c r="E8" s="41">
        <v>1.9</v>
      </c>
      <c r="F8" s="20">
        <v>104.7</v>
      </c>
      <c r="G8" s="42">
        <f t="shared" si="0"/>
        <v>55.10526315789474</v>
      </c>
    </row>
    <row r="9" spans="1:8" x14ac:dyDescent="0.2">
      <c r="A9" s="12" t="s">
        <v>327</v>
      </c>
      <c r="B9" s="5" t="s">
        <v>328</v>
      </c>
      <c r="C9" s="5">
        <v>43.4</v>
      </c>
      <c r="D9" s="5">
        <v>2</v>
      </c>
      <c r="E9" s="41">
        <v>1.8</v>
      </c>
      <c r="F9" s="20">
        <v>98.2</v>
      </c>
      <c r="G9" s="42">
        <f t="shared" si="0"/>
        <v>54.555555555555557</v>
      </c>
    </row>
    <row r="10" spans="1:8" x14ac:dyDescent="0.2">
      <c r="A10" s="12" t="s">
        <v>13</v>
      </c>
      <c r="B10" s="5" t="s">
        <v>14</v>
      </c>
      <c r="C10" s="5">
        <v>27.5</v>
      </c>
      <c r="D10" s="5">
        <v>2</v>
      </c>
      <c r="E10" s="41">
        <v>6.2</v>
      </c>
      <c r="F10" s="20">
        <v>305.3</v>
      </c>
      <c r="G10" s="42">
        <f t="shared" si="0"/>
        <v>49.241935483870968</v>
      </c>
    </row>
    <row r="11" spans="1:8" x14ac:dyDescent="0.2">
      <c r="A11" s="12" t="s">
        <v>81</v>
      </c>
      <c r="B11" s="5" t="s">
        <v>82</v>
      </c>
      <c r="C11" s="5">
        <v>53.6</v>
      </c>
      <c r="D11" s="5">
        <v>5</v>
      </c>
      <c r="E11" s="41">
        <v>3.8</v>
      </c>
      <c r="F11" s="20">
        <v>179.7</v>
      </c>
      <c r="G11" s="42">
        <f t="shared" si="0"/>
        <v>47.289473684210527</v>
      </c>
    </row>
    <row r="12" spans="1:8" x14ac:dyDescent="0.2">
      <c r="A12" s="12" t="s">
        <v>181</v>
      </c>
      <c r="B12" s="5" t="s">
        <v>182</v>
      </c>
      <c r="C12" s="5">
        <v>51.8</v>
      </c>
      <c r="D12" s="5">
        <v>2</v>
      </c>
      <c r="E12" s="41">
        <v>3.1</v>
      </c>
      <c r="F12" s="20">
        <v>138.19999999999999</v>
      </c>
      <c r="G12" s="42">
        <f t="shared" si="0"/>
        <v>44.58064516129032</v>
      </c>
    </row>
    <row r="13" spans="1:8" x14ac:dyDescent="0.2">
      <c r="A13" s="12" t="s">
        <v>229</v>
      </c>
      <c r="B13" s="5" t="s">
        <v>230</v>
      </c>
      <c r="C13" s="5">
        <v>126.4</v>
      </c>
      <c r="D13" s="5">
        <v>2</v>
      </c>
      <c r="E13" s="41">
        <v>3.1</v>
      </c>
      <c r="F13" s="20">
        <v>125.2</v>
      </c>
      <c r="G13" s="42">
        <f t="shared" si="0"/>
        <v>40.387096774193552</v>
      </c>
    </row>
    <row r="14" spans="1:8" x14ac:dyDescent="0.2">
      <c r="A14" s="12" t="s">
        <v>193</v>
      </c>
      <c r="B14" s="5" t="s">
        <v>194</v>
      </c>
      <c r="C14" s="5">
        <v>232.7</v>
      </c>
      <c r="D14" s="5">
        <v>4</v>
      </c>
      <c r="E14" s="41">
        <v>3.8</v>
      </c>
      <c r="F14" s="20">
        <v>131.6</v>
      </c>
      <c r="G14" s="42">
        <f t="shared" si="0"/>
        <v>34.631578947368418</v>
      </c>
    </row>
    <row r="15" spans="1:8" x14ac:dyDescent="0.2">
      <c r="A15" s="12" t="s">
        <v>335</v>
      </c>
      <c r="B15" s="5" t="s">
        <v>336</v>
      </c>
      <c r="C15" s="5">
        <v>35.5</v>
      </c>
      <c r="D15" s="5">
        <v>2</v>
      </c>
      <c r="E15" s="41">
        <v>2.9</v>
      </c>
      <c r="F15" s="20">
        <v>96.8</v>
      </c>
      <c r="G15" s="42">
        <f t="shared" si="0"/>
        <v>33.379310344827587</v>
      </c>
    </row>
    <row r="16" spans="1:8" x14ac:dyDescent="0.2">
      <c r="A16" s="12" t="s">
        <v>65</v>
      </c>
      <c r="B16" s="5" t="s">
        <v>66</v>
      </c>
      <c r="C16" s="5">
        <v>102.5</v>
      </c>
      <c r="D16" s="5">
        <v>9</v>
      </c>
      <c r="E16" s="41">
        <v>6.5</v>
      </c>
      <c r="F16" s="20">
        <v>192.9</v>
      </c>
      <c r="G16" s="42">
        <f t="shared" si="0"/>
        <v>29.676923076923078</v>
      </c>
    </row>
    <row r="17" spans="1:7" x14ac:dyDescent="0.2">
      <c r="A17" s="12" t="s">
        <v>137</v>
      </c>
      <c r="B17" s="5" t="s">
        <v>138</v>
      </c>
      <c r="C17" s="5">
        <v>86.1</v>
      </c>
      <c r="D17" s="5">
        <v>2</v>
      </c>
      <c r="E17" s="41">
        <v>5.2</v>
      </c>
      <c r="F17" s="20">
        <v>154</v>
      </c>
      <c r="G17" s="42">
        <f t="shared" si="0"/>
        <v>29.615384615384613</v>
      </c>
    </row>
    <row r="18" spans="1:7" x14ac:dyDescent="0.2">
      <c r="A18" s="12" t="s">
        <v>339</v>
      </c>
      <c r="B18" s="5" t="s">
        <v>340</v>
      </c>
      <c r="C18" s="5">
        <v>48.8</v>
      </c>
      <c r="D18" s="5">
        <v>4</v>
      </c>
      <c r="E18" s="41">
        <v>3.2</v>
      </c>
      <c r="F18" s="20">
        <v>93.6</v>
      </c>
      <c r="G18" s="42">
        <f t="shared" si="0"/>
        <v>29.249999999999996</v>
      </c>
    </row>
    <row r="19" spans="1:7" x14ac:dyDescent="0.2">
      <c r="A19" s="12" t="s">
        <v>155</v>
      </c>
      <c r="B19" s="5" t="s">
        <v>156</v>
      </c>
      <c r="C19" s="5">
        <v>93.2</v>
      </c>
      <c r="D19" s="5">
        <v>2</v>
      </c>
      <c r="E19" s="41">
        <v>5.0999999999999996</v>
      </c>
      <c r="F19" s="20">
        <v>149</v>
      </c>
      <c r="G19" s="42">
        <f t="shared" si="0"/>
        <v>29.215686274509807</v>
      </c>
    </row>
    <row r="20" spans="1:7" x14ac:dyDescent="0.2">
      <c r="A20" s="12" t="s">
        <v>139</v>
      </c>
      <c r="B20" s="5" t="s">
        <v>140</v>
      </c>
      <c r="C20" s="5">
        <v>50.9</v>
      </c>
      <c r="D20" s="5">
        <v>6</v>
      </c>
      <c r="E20" s="41">
        <v>5.3</v>
      </c>
      <c r="F20" s="20">
        <v>152.4</v>
      </c>
      <c r="G20" s="42">
        <f t="shared" si="0"/>
        <v>28.754716981132077</v>
      </c>
    </row>
    <row r="21" spans="1:7" x14ac:dyDescent="0.2">
      <c r="A21" s="12" t="s">
        <v>217</v>
      </c>
      <c r="B21" s="5" t="s">
        <v>218</v>
      </c>
      <c r="C21" s="5">
        <v>37.4</v>
      </c>
      <c r="D21" s="5">
        <v>7</v>
      </c>
      <c r="E21" s="41">
        <v>4.5999999999999996</v>
      </c>
      <c r="F21" s="20">
        <v>125.6</v>
      </c>
      <c r="G21" s="42">
        <f t="shared" si="0"/>
        <v>27.304347826086957</v>
      </c>
    </row>
    <row r="22" spans="1:7" x14ac:dyDescent="0.2">
      <c r="A22" s="12" t="s">
        <v>77</v>
      </c>
      <c r="B22" s="5" t="s">
        <v>78</v>
      </c>
      <c r="C22" s="5">
        <v>38.9</v>
      </c>
      <c r="D22" s="5">
        <v>6</v>
      </c>
      <c r="E22" s="41">
        <v>7</v>
      </c>
      <c r="F22" s="20">
        <v>181.4</v>
      </c>
      <c r="G22" s="42">
        <f t="shared" si="0"/>
        <v>25.914285714285715</v>
      </c>
    </row>
    <row r="23" spans="1:7" x14ac:dyDescent="0.2">
      <c r="A23" s="12" t="s">
        <v>243</v>
      </c>
      <c r="B23" s="5" t="s">
        <v>244</v>
      </c>
      <c r="C23" s="5">
        <v>21.9</v>
      </c>
      <c r="D23" s="5">
        <v>2</v>
      </c>
      <c r="E23" s="41">
        <v>4.8</v>
      </c>
      <c r="F23" s="20">
        <v>121.6</v>
      </c>
      <c r="G23" s="42">
        <f t="shared" si="0"/>
        <v>25.333333333333332</v>
      </c>
    </row>
    <row r="24" spans="1:7" x14ac:dyDescent="0.2">
      <c r="A24" s="12" t="s">
        <v>299</v>
      </c>
      <c r="B24" s="5" t="s">
        <v>300</v>
      </c>
      <c r="C24" s="5">
        <v>23.5</v>
      </c>
      <c r="D24" s="5">
        <v>2</v>
      </c>
      <c r="E24" s="41">
        <v>4.2</v>
      </c>
      <c r="F24" s="20">
        <v>106.3</v>
      </c>
      <c r="G24" s="42">
        <f t="shared" si="0"/>
        <v>25.309523809523807</v>
      </c>
    </row>
    <row r="25" spans="1:7" x14ac:dyDescent="0.2">
      <c r="A25" s="12" t="s">
        <v>129</v>
      </c>
      <c r="B25" s="5" t="s">
        <v>130</v>
      </c>
      <c r="C25" s="5">
        <v>49.9</v>
      </c>
      <c r="D25" s="5">
        <v>3</v>
      </c>
      <c r="E25" s="41">
        <v>6.3</v>
      </c>
      <c r="F25" s="20">
        <v>154.30000000000001</v>
      </c>
      <c r="G25" s="42">
        <f t="shared" si="0"/>
        <v>24.492063492063494</v>
      </c>
    </row>
    <row r="26" spans="1:7" x14ac:dyDescent="0.2">
      <c r="A26" s="12" t="s">
        <v>179</v>
      </c>
      <c r="B26" s="5" t="s">
        <v>180</v>
      </c>
      <c r="C26" s="5">
        <v>71.5</v>
      </c>
      <c r="D26" s="5">
        <v>7</v>
      </c>
      <c r="E26" s="41">
        <v>5.7</v>
      </c>
      <c r="F26" s="20">
        <v>137.9</v>
      </c>
      <c r="G26" s="42">
        <f t="shared" si="0"/>
        <v>24.192982456140353</v>
      </c>
    </row>
    <row r="27" spans="1:7" x14ac:dyDescent="0.2">
      <c r="A27" s="12" t="s">
        <v>151</v>
      </c>
      <c r="B27" s="5" t="s">
        <v>152</v>
      </c>
      <c r="C27" s="5">
        <v>25.4</v>
      </c>
      <c r="D27" s="5">
        <v>2</v>
      </c>
      <c r="E27" s="41">
        <v>6.2</v>
      </c>
      <c r="F27" s="20">
        <v>149.1</v>
      </c>
      <c r="G27" s="42">
        <f t="shared" si="0"/>
        <v>24.048387096774192</v>
      </c>
    </row>
    <row r="28" spans="1:7" x14ac:dyDescent="0.2">
      <c r="A28" s="12" t="s">
        <v>237</v>
      </c>
      <c r="B28" s="5" t="s">
        <v>238</v>
      </c>
      <c r="C28" s="5">
        <v>50.9</v>
      </c>
      <c r="D28" s="5">
        <v>2</v>
      </c>
      <c r="E28" s="41">
        <v>5.0999999999999996</v>
      </c>
      <c r="F28" s="20">
        <v>121.7</v>
      </c>
      <c r="G28" s="42">
        <f t="shared" si="0"/>
        <v>23.862745098039216</v>
      </c>
    </row>
    <row r="29" spans="1:7" x14ac:dyDescent="0.2">
      <c r="A29" s="12" t="s">
        <v>111</v>
      </c>
      <c r="B29" s="5" t="s">
        <v>112</v>
      </c>
      <c r="C29" s="5">
        <v>54.7</v>
      </c>
      <c r="D29" s="5">
        <v>4</v>
      </c>
      <c r="E29" s="41">
        <v>6.9</v>
      </c>
      <c r="F29" s="20">
        <v>160.5</v>
      </c>
      <c r="G29" s="42">
        <f t="shared" si="0"/>
        <v>23.260869565217391</v>
      </c>
    </row>
    <row r="30" spans="1:7" ht="30" x14ac:dyDescent="0.2">
      <c r="A30" s="12" t="s">
        <v>115</v>
      </c>
      <c r="B30" s="5" t="s">
        <v>116</v>
      </c>
      <c r="C30" s="5">
        <v>85.3</v>
      </c>
      <c r="D30" s="5">
        <v>11</v>
      </c>
      <c r="E30" s="41">
        <v>6.9</v>
      </c>
      <c r="F30" s="20">
        <v>158.19999999999999</v>
      </c>
      <c r="G30" s="42">
        <f t="shared" si="0"/>
        <v>22.927536231884055</v>
      </c>
    </row>
    <row r="31" spans="1:7" x14ac:dyDescent="0.2">
      <c r="A31" s="12" t="s">
        <v>163</v>
      </c>
      <c r="B31" s="5" t="s">
        <v>164</v>
      </c>
      <c r="C31" s="5">
        <v>75.400000000000006</v>
      </c>
      <c r="D31" s="5">
        <v>5</v>
      </c>
      <c r="E31" s="41">
        <v>6.2</v>
      </c>
      <c r="F31" s="20">
        <v>141.30000000000001</v>
      </c>
      <c r="G31" s="42">
        <f t="shared" si="0"/>
        <v>22.790322580645164</v>
      </c>
    </row>
    <row r="32" spans="1:7" x14ac:dyDescent="0.2">
      <c r="A32" s="12" t="s">
        <v>149</v>
      </c>
      <c r="B32" s="5" t="s">
        <v>150</v>
      </c>
      <c r="C32" s="5">
        <v>39.5</v>
      </c>
      <c r="D32" s="5">
        <v>5</v>
      </c>
      <c r="E32" s="41">
        <v>6.9</v>
      </c>
      <c r="F32" s="20">
        <v>149.69999999999999</v>
      </c>
      <c r="G32" s="42">
        <f t="shared" si="0"/>
        <v>21.695652173913039</v>
      </c>
    </row>
    <row r="33" spans="1:7" x14ac:dyDescent="0.2">
      <c r="A33" s="12" t="s">
        <v>205</v>
      </c>
      <c r="B33" s="5" t="s">
        <v>206</v>
      </c>
      <c r="C33" s="5">
        <v>66.599999999999994</v>
      </c>
      <c r="D33" s="5">
        <v>2</v>
      </c>
      <c r="E33" s="41">
        <v>6</v>
      </c>
      <c r="F33" s="20">
        <v>129.80000000000001</v>
      </c>
      <c r="G33" s="42">
        <f t="shared" si="0"/>
        <v>21.633333333333336</v>
      </c>
    </row>
    <row r="34" spans="1:7" x14ac:dyDescent="0.2">
      <c r="A34" s="12" t="s">
        <v>279</v>
      </c>
      <c r="B34" s="5" t="s">
        <v>280</v>
      </c>
      <c r="C34" s="5">
        <v>17.7</v>
      </c>
      <c r="D34" s="5">
        <v>2</v>
      </c>
      <c r="E34" s="41">
        <v>5.3</v>
      </c>
      <c r="F34" s="20">
        <v>113.4</v>
      </c>
      <c r="G34" s="42">
        <f t="shared" si="0"/>
        <v>21.39622641509434</v>
      </c>
    </row>
    <row r="35" spans="1:7" x14ac:dyDescent="0.2">
      <c r="A35" s="12" t="s">
        <v>173</v>
      </c>
      <c r="B35" s="5" t="s">
        <v>174</v>
      </c>
      <c r="C35" s="5">
        <v>62.5</v>
      </c>
      <c r="D35" s="5">
        <v>5</v>
      </c>
      <c r="E35" s="41">
        <v>6.5</v>
      </c>
      <c r="F35" s="20">
        <v>138.6</v>
      </c>
      <c r="G35" s="42">
        <f t="shared" si="0"/>
        <v>21.323076923076922</v>
      </c>
    </row>
    <row r="36" spans="1:7" x14ac:dyDescent="0.2">
      <c r="A36" s="12" t="s">
        <v>101</v>
      </c>
      <c r="B36" s="5" t="s">
        <v>102</v>
      </c>
      <c r="C36" s="5">
        <v>44.8</v>
      </c>
      <c r="D36" s="5">
        <v>3</v>
      </c>
      <c r="E36" s="41">
        <v>7.6</v>
      </c>
      <c r="F36" s="20">
        <v>161</v>
      </c>
      <c r="G36" s="42">
        <f t="shared" si="0"/>
        <v>21.184210526315791</v>
      </c>
    </row>
    <row r="37" spans="1:7" x14ac:dyDescent="0.2">
      <c r="A37" s="12" t="s">
        <v>51</v>
      </c>
      <c r="B37" s="5" t="s">
        <v>52</v>
      </c>
      <c r="C37" s="5">
        <v>42.5</v>
      </c>
      <c r="D37" s="5">
        <v>3</v>
      </c>
      <c r="E37" s="41">
        <v>10</v>
      </c>
      <c r="F37" s="20">
        <v>209.5</v>
      </c>
      <c r="G37" s="42">
        <f t="shared" si="0"/>
        <v>20.95</v>
      </c>
    </row>
    <row r="38" spans="1:7" x14ac:dyDescent="0.2">
      <c r="A38" s="12" t="s">
        <v>127</v>
      </c>
      <c r="B38" s="5" t="s">
        <v>128</v>
      </c>
      <c r="C38" s="5">
        <v>41.7</v>
      </c>
      <c r="D38" s="5">
        <v>7</v>
      </c>
      <c r="E38" s="41">
        <v>7.5</v>
      </c>
      <c r="F38" s="20">
        <v>156.4</v>
      </c>
      <c r="G38" s="42">
        <f t="shared" si="0"/>
        <v>20.853333333333335</v>
      </c>
    </row>
    <row r="39" spans="1:7" x14ac:dyDescent="0.2">
      <c r="A39" s="12" t="s">
        <v>73</v>
      </c>
      <c r="B39" s="5" t="s">
        <v>74</v>
      </c>
      <c r="C39" s="5">
        <v>82.3</v>
      </c>
      <c r="D39" s="5">
        <v>7</v>
      </c>
      <c r="E39" s="41">
        <v>9</v>
      </c>
      <c r="F39" s="20">
        <v>185.1</v>
      </c>
      <c r="G39" s="42">
        <f t="shared" si="0"/>
        <v>20.566666666666666</v>
      </c>
    </row>
    <row r="40" spans="1:7" x14ac:dyDescent="0.2">
      <c r="A40" s="12" t="s">
        <v>255</v>
      </c>
      <c r="B40" s="5" t="s">
        <v>256</v>
      </c>
      <c r="C40" s="5">
        <v>29.7</v>
      </c>
      <c r="D40" s="5">
        <v>3</v>
      </c>
      <c r="E40" s="41">
        <v>6</v>
      </c>
      <c r="F40" s="20">
        <v>119.7</v>
      </c>
      <c r="G40" s="42">
        <f t="shared" si="0"/>
        <v>19.95</v>
      </c>
    </row>
    <row r="41" spans="1:7" x14ac:dyDescent="0.2">
      <c r="A41" s="12" t="s">
        <v>75</v>
      </c>
      <c r="B41" s="5" t="s">
        <v>76</v>
      </c>
      <c r="C41" s="5">
        <v>49.4</v>
      </c>
      <c r="D41" s="5">
        <v>2</v>
      </c>
      <c r="E41" s="41">
        <v>9</v>
      </c>
      <c r="F41" s="20">
        <v>178</v>
      </c>
      <c r="G41" s="42">
        <f t="shared" si="0"/>
        <v>19.777777777777779</v>
      </c>
    </row>
    <row r="42" spans="1:7" x14ac:dyDescent="0.2">
      <c r="A42" s="12" t="s">
        <v>241</v>
      </c>
      <c r="B42" s="5" t="s">
        <v>242</v>
      </c>
      <c r="C42" s="5">
        <v>62.6</v>
      </c>
      <c r="D42" s="5">
        <v>6</v>
      </c>
      <c r="E42" s="41">
        <v>6.1</v>
      </c>
      <c r="F42" s="20">
        <v>119.3</v>
      </c>
      <c r="G42" s="42">
        <f t="shared" si="0"/>
        <v>19.557377049180328</v>
      </c>
    </row>
    <row r="43" spans="1:7" x14ac:dyDescent="0.2">
      <c r="A43" s="12" t="s">
        <v>31</v>
      </c>
      <c r="B43" s="5" t="s">
        <v>32</v>
      </c>
      <c r="C43" s="5">
        <v>44.4</v>
      </c>
      <c r="D43" s="5">
        <v>4</v>
      </c>
      <c r="E43" s="41">
        <v>12.4</v>
      </c>
      <c r="F43" s="20">
        <v>241</v>
      </c>
      <c r="G43" s="42">
        <f t="shared" si="0"/>
        <v>19.43548387096774</v>
      </c>
    </row>
    <row r="44" spans="1:7" x14ac:dyDescent="0.2">
      <c r="A44" s="12" t="s">
        <v>53</v>
      </c>
      <c r="B44" s="5" t="s">
        <v>54</v>
      </c>
      <c r="C44" s="5">
        <v>61.2</v>
      </c>
      <c r="D44" s="5">
        <v>2</v>
      </c>
      <c r="E44" s="41">
        <v>11.1</v>
      </c>
      <c r="F44" s="20">
        <v>208.6</v>
      </c>
      <c r="G44" s="42">
        <f t="shared" si="0"/>
        <v>18.792792792792792</v>
      </c>
    </row>
    <row r="45" spans="1:7" x14ac:dyDescent="0.2">
      <c r="A45" s="12" t="s">
        <v>189</v>
      </c>
      <c r="B45" s="5" t="s">
        <v>190</v>
      </c>
      <c r="C45" s="5">
        <v>72.5</v>
      </c>
      <c r="D45" s="5">
        <v>2</v>
      </c>
      <c r="E45" s="41">
        <v>7.1</v>
      </c>
      <c r="F45" s="20">
        <v>131.1</v>
      </c>
      <c r="G45" s="42">
        <f t="shared" si="0"/>
        <v>18.464788732394368</v>
      </c>
    </row>
    <row r="46" spans="1:7" x14ac:dyDescent="0.2">
      <c r="A46" s="12" t="s">
        <v>369</v>
      </c>
      <c r="B46" s="5" t="s">
        <v>370</v>
      </c>
      <c r="C46" s="5">
        <v>30.9</v>
      </c>
      <c r="D46" s="5">
        <v>4</v>
      </c>
      <c r="E46" s="41">
        <v>3.8</v>
      </c>
      <c r="F46" s="20">
        <v>67.7</v>
      </c>
      <c r="G46" s="42">
        <f t="shared" si="0"/>
        <v>17.815789473684212</v>
      </c>
    </row>
    <row r="47" spans="1:7" x14ac:dyDescent="0.2">
      <c r="A47" s="12" t="s">
        <v>261</v>
      </c>
      <c r="B47" s="5" t="s">
        <v>262</v>
      </c>
      <c r="C47" s="5">
        <v>107</v>
      </c>
      <c r="D47" s="5">
        <v>6</v>
      </c>
      <c r="E47" s="41">
        <v>6.7</v>
      </c>
      <c r="F47" s="20">
        <v>116.5</v>
      </c>
      <c r="G47" s="42">
        <f t="shared" si="0"/>
        <v>17.388059701492537</v>
      </c>
    </row>
    <row r="48" spans="1:7" x14ac:dyDescent="0.2">
      <c r="A48" s="12" t="s">
        <v>87</v>
      </c>
      <c r="B48" s="5" t="s">
        <v>88</v>
      </c>
      <c r="C48" s="5">
        <v>69.7</v>
      </c>
      <c r="D48" s="5">
        <v>6</v>
      </c>
      <c r="E48" s="41">
        <v>10</v>
      </c>
      <c r="F48" s="20">
        <v>171.6</v>
      </c>
      <c r="G48" s="42">
        <f t="shared" si="0"/>
        <v>17.16</v>
      </c>
    </row>
    <row r="49" spans="1:7" x14ac:dyDescent="0.2">
      <c r="A49" s="12" t="s">
        <v>253</v>
      </c>
      <c r="B49" s="5" t="s">
        <v>254</v>
      </c>
      <c r="C49" s="5">
        <v>47.4</v>
      </c>
      <c r="D49" s="5">
        <v>3</v>
      </c>
      <c r="E49" s="41">
        <v>7.1</v>
      </c>
      <c r="F49" s="20">
        <v>118.4</v>
      </c>
      <c r="G49" s="42">
        <f t="shared" si="0"/>
        <v>16.676056338028172</v>
      </c>
    </row>
    <row r="50" spans="1:7" x14ac:dyDescent="0.2">
      <c r="A50" s="12" t="s">
        <v>37</v>
      </c>
      <c r="B50" s="5" t="s">
        <v>38</v>
      </c>
      <c r="C50" s="5">
        <v>42</v>
      </c>
      <c r="D50" s="5">
        <v>2</v>
      </c>
      <c r="E50" s="41">
        <v>14.1</v>
      </c>
      <c r="F50" s="20">
        <v>232.5</v>
      </c>
      <c r="G50" s="42">
        <f t="shared" si="0"/>
        <v>16.48936170212766</v>
      </c>
    </row>
    <row r="51" spans="1:7" x14ac:dyDescent="0.2">
      <c r="A51" s="12" t="s">
        <v>209</v>
      </c>
      <c r="B51" s="5" t="s">
        <v>210</v>
      </c>
      <c r="C51" s="5">
        <v>55.5</v>
      </c>
      <c r="D51" s="5">
        <v>6</v>
      </c>
      <c r="E51" s="41">
        <v>7.8</v>
      </c>
      <c r="F51" s="20">
        <v>126.8</v>
      </c>
      <c r="G51" s="42">
        <f t="shared" si="0"/>
        <v>16.256410256410255</v>
      </c>
    </row>
    <row r="52" spans="1:7" x14ac:dyDescent="0.2">
      <c r="A52" s="12" t="s">
        <v>143</v>
      </c>
      <c r="B52" s="5" t="s">
        <v>144</v>
      </c>
      <c r="C52" s="5">
        <v>31.4</v>
      </c>
      <c r="D52" s="5">
        <v>2</v>
      </c>
      <c r="E52" s="41">
        <v>9.3000000000000007</v>
      </c>
      <c r="F52" s="20">
        <v>148.9</v>
      </c>
      <c r="G52" s="42">
        <f t="shared" si="0"/>
        <v>16.010752688172044</v>
      </c>
    </row>
    <row r="53" spans="1:7" x14ac:dyDescent="0.2">
      <c r="A53" s="12" t="s">
        <v>107</v>
      </c>
      <c r="B53" s="5" t="s">
        <v>108</v>
      </c>
      <c r="C53" s="5">
        <v>30.1</v>
      </c>
      <c r="D53" s="5">
        <v>2</v>
      </c>
      <c r="E53" s="41">
        <v>10.4</v>
      </c>
      <c r="F53" s="20">
        <v>162.30000000000001</v>
      </c>
      <c r="G53" s="42">
        <f t="shared" si="0"/>
        <v>15.605769230769232</v>
      </c>
    </row>
    <row r="54" spans="1:7" x14ac:dyDescent="0.2">
      <c r="A54" s="12" t="s">
        <v>39</v>
      </c>
      <c r="B54" s="5" t="s">
        <v>40</v>
      </c>
      <c r="C54" s="5">
        <v>11.3</v>
      </c>
      <c r="D54" s="5">
        <v>2</v>
      </c>
      <c r="E54" s="41">
        <v>14.9</v>
      </c>
      <c r="F54" s="20">
        <v>228.9</v>
      </c>
      <c r="G54" s="42">
        <f t="shared" si="0"/>
        <v>15.36241610738255</v>
      </c>
    </row>
    <row r="55" spans="1:7" x14ac:dyDescent="0.2">
      <c r="A55" s="12" t="s">
        <v>175</v>
      </c>
      <c r="B55" s="5" t="s">
        <v>176</v>
      </c>
      <c r="C55" s="5">
        <v>90.1</v>
      </c>
      <c r="D55" s="5">
        <v>3</v>
      </c>
      <c r="E55" s="41">
        <v>9.1</v>
      </c>
      <c r="F55" s="20">
        <v>139.1</v>
      </c>
      <c r="G55" s="42">
        <f t="shared" si="0"/>
        <v>15.285714285714286</v>
      </c>
    </row>
    <row r="56" spans="1:7" x14ac:dyDescent="0.2">
      <c r="A56" s="12" t="s">
        <v>245</v>
      </c>
      <c r="B56" s="5" t="s">
        <v>246</v>
      </c>
      <c r="C56" s="5">
        <v>57</v>
      </c>
      <c r="D56" s="5">
        <v>2</v>
      </c>
      <c r="E56" s="41">
        <v>7.7</v>
      </c>
      <c r="F56" s="20">
        <v>116</v>
      </c>
      <c r="G56" s="42">
        <f t="shared" si="0"/>
        <v>15.064935064935064</v>
      </c>
    </row>
    <row r="57" spans="1:7" x14ac:dyDescent="0.2">
      <c r="A57" s="12" t="s">
        <v>323</v>
      </c>
      <c r="B57" s="5" t="s">
        <v>324</v>
      </c>
      <c r="C57" s="5">
        <v>91.9</v>
      </c>
      <c r="D57" s="5">
        <v>3</v>
      </c>
      <c r="E57" s="41">
        <v>6.8</v>
      </c>
      <c r="F57" s="20">
        <v>99.9</v>
      </c>
      <c r="G57" s="42">
        <f t="shared" si="0"/>
        <v>14.691176470588237</v>
      </c>
    </row>
    <row r="58" spans="1:7" x14ac:dyDescent="0.2">
      <c r="A58" s="12" t="s">
        <v>265</v>
      </c>
      <c r="B58" s="5" t="s">
        <v>266</v>
      </c>
      <c r="C58" s="5">
        <v>122.8</v>
      </c>
      <c r="D58" s="5">
        <v>2</v>
      </c>
      <c r="E58" s="41">
        <v>7.8</v>
      </c>
      <c r="F58" s="20">
        <v>113.5</v>
      </c>
      <c r="G58" s="42">
        <f t="shared" si="0"/>
        <v>14.551282051282051</v>
      </c>
    </row>
    <row r="59" spans="1:7" x14ac:dyDescent="0.2">
      <c r="A59" s="12" t="s">
        <v>27</v>
      </c>
      <c r="B59" s="5" t="s">
        <v>28</v>
      </c>
      <c r="C59" s="5">
        <v>61.7</v>
      </c>
      <c r="D59" s="5">
        <v>6</v>
      </c>
      <c r="E59" s="41">
        <v>17.3</v>
      </c>
      <c r="F59" s="20">
        <v>249.5</v>
      </c>
      <c r="G59" s="42">
        <f t="shared" si="0"/>
        <v>14.421965317919074</v>
      </c>
    </row>
    <row r="60" spans="1:7" x14ac:dyDescent="0.2">
      <c r="A60" s="12" t="s">
        <v>171</v>
      </c>
      <c r="B60" s="5" t="s">
        <v>172</v>
      </c>
      <c r="C60" s="5">
        <v>80.5</v>
      </c>
      <c r="D60" s="5">
        <v>17</v>
      </c>
      <c r="E60" s="41">
        <v>9.6</v>
      </c>
      <c r="F60" s="20">
        <v>137.80000000000001</v>
      </c>
      <c r="G60" s="42">
        <f t="shared" si="0"/>
        <v>14.354166666666668</v>
      </c>
    </row>
    <row r="61" spans="1:7" x14ac:dyDescent="0.2">
      <c r="A61" s="12" t="s">
        <v>183</v>
      </c>
      <c r="B61" s="5" t="s">
        <v>184</v>
      </c>
      <c r="C61" s="5">
        <v>85.2</v>
      </c>
      <c r="D61" s="5">
        <v>3</v>
      </c>
      <c r="E61" s="41">
        <v>9.6</v>
      </c>
      <c r="F61" s="20">
        <v>133.30000000000001</v>
      </c>
      <c r="G61" s="42">
        <f t="shared" si="0"/>
        <v>13.885416666666668</v>
      </c>
    </row>
    <row r="62" spans="1:7" x14ac:dyDescent="0.2">
      <c r="A62" s="12" t="s">
        <v>321</v>
      </c>
      <c r="B62" s="5" t="s">
        <v>322</v>
      </c>
      <c r="C62" s="5">
        <v>21.8</v>
      </c>
      <c r="D62" s="5">
        <v>2</v>
      </c>
      <c r="E62" s="41">
        <v>6.9</v>
      </c>
      <c r="F62" s="20">
        <v>94.4</v>
      </c>
      <c r="G62" s="42">
        <f t="shared" si="0"/>
        <v>13.681159420289855</v>
      </c>
    </row>
    <row r="63" spans="1:7" x14ac:dyDescent="0.2">
      <c r="A63" s="12" t="s">
        <v>347</v>
      </c>
      <c r="B63" s="5" t="s">
        <v>348</v>
      </c>
      <c r="C63" s="5">
        <v>37.799999999999997</v>
      </c>
      <c r="D63" s="5">
        <v>2</v>
      </c>
      <c r="E63" s="41">
        <v>6.1</v>
      </c>
      <c r="F63" s="20">
        <v>83.1</v>
      </c>
      <c r="G63" s="42">
        <f t="shared" si="0"/>
        <v>13.622950819672131</v>
      </c>
    </row>
    <row r="64" spans="1:7" x14ac:dyDescent="0.2">
      <c r="A64" s="12" t="s">
        <v>301</v>
      </c>
      <c r="B64" s="5" t="s">
        <v>302</v>
      </c>
      <c r="C64" s="5">
        <v>42.5</v>
      </c>
      <c r="D64" s="5">
        <v>2</v>
      </c>
      <c r="E64" s="41">
        <v>7.6</v>
      </c>
      <c r="F64" s="20">
        <v>100.6</v>
      </c>
      <c r="G64" s="42">
        <f t="shared" si="0"/>
        <v>13.236842105263158</v>
      </c>
    </row>
    <row r="65" spans="1:7" x14ac:dyDescent="0.2">
      <c r="A65" s="12" t="s">
        <v>67</v>
      </c>
      <c r="B65" s="5" t="s">
        <v>68</v>
      </c>
      <c r="C65" s="5">
        <v>70.2</v>
      </c>
      <c r="D65" s="5">
        <v>16</v>
      </c>
      <c r="E65" s="41">
        <v>14.2</v>
      </c>
      <c r="F65" s="20">
        <v>185</v>
      </c>
      <c r="G65" s="42">
        <f t="shared" si="0"/>
        <v>13.028169014084508</v>
      </c>
    </row>
    <row r="66" spans="1:7" x14ac:dyDescent="0.2">
      <c r="A66" s="12" t="s">
        <v>215</v>
      </c>
      <c r="B66" s="5" t="s">
        <v>216</v>
      </c>
      <c r="C66" s="5">
        <v>61.5</v>
      </c>
      <c r="D66" s="5">
        <v>2</v>
      </c>
      <c r="E66" s="41">
        <v>9.6</v>
      </c>
      <c r="F66" s="20">
        <v>124.6</v>
      </c>
      <c r="G66" s="42">
        <f t="shared" si="0"/>
        <v>12.979166666666666</v>
      </c>
    </row>
    <row r="67" spans="1:7" x14ac:dyDescent="0.2">
      <c r="A67" s="12" t="s">
        <v>349</v>
      </c>
      <c r="B67" s="5" t="s">
        <v>350</v>
      </c>
      <c r="C67" s="5">
        <v>35.799999999999997</v>
      </c>
      <c r="D67" s="5">
        <v>10</v>
      </c>
      <c r="E67" s="41">
        <v>6.4</v>
      </c>
      <c r="F67" s="20">
        <v>82.3</v>
      </c>
      <c r="G67" s="42">
        <f t="shared" si="0"/>
        <v>12.859374999999998</v>
      </c>
    </row>
    <row r="68" spans="1:7" x14ac:dyDescent="0.2">
      <c r="A68" s="12" t="s">
        <v>133</v>
      </c>
      <c r="B68" s="5" t="s">
        <v>134</v>
      </c>
      <c r="C68" s="5">
        <v>27.6</v>
      </c>
      <c r="D68" s="5">
        <v>6</v>
      </c>
      <c r="E68" s="41">
        <v>11.7</v>
      </c>
      <c r="F68" s="20">
        <v>149.4</v>
      </c>
      <c r="G68" s="42">
        <f t="shared" si="0"/>
        <v>12.76923076923077</v>
      </c>
    </row>
    <row r="69" spans="1:7" x14ac:dyDescent="0.2">
      <c r="A69" s="12" t="s">
        <v>199</v>
      </c>
      <c r="B69" s="5" t="s">
        <v>200</v>
      </c>
      <c r="C69" s="5">
        <v>17.2</v>
      </c>
      <c r="D69" s="5">
        <v>7</v>
      </c>
      <c r="E69" s="41">
        <v>10.199999999999999</v>
      </c>
      <c r="F69" s="20">
        <v>126</v>
      </c>
      <c r="G69" s="42">
        <f t="shared" ref="G69:G132" si="1">F69/E69</f>
        <v>12.352941176470589</v>
      </c>
    </row>
    <row r="70" spans="1:7" x14ac:dyDescent="0.2">
      <c r="A70" s="12" t="s">
        <v>41</v>
      </c>
      <c r="B70" s="5" t="s">
        <v>42</v>
      </c>
      <c r="C70" s="5">
        <v>49.6</v>
      </c>
      <c r="D70" s="5">
        <v>6</v>
      </c>
      <c r="E70" s="41">
        <v>18.399999999999999</v>
      </c>
      <c r="F70" s="20">
        <v>224.8</v>
      </c>
      <c r="G70" s="42">
        <f t="shared" si="1"/>
        <v>12.217391304347828</v>
      </c>
    </row>
    <row r="71" spans="1:7" x14ac:dyDescent="0.2">
      <c r="A71" s="12" t="s">
        <v>277</v>
      </c>
      <c r="B71" s="5" t="s">
        <v>278</v>
      </c>
      <c r="C71" s="5">
        <v>41.8</v>
      </c>
      <c r="D71" s="5">
        <v>6</v>
      </c>
      <c r="E71" s="41">
        <v>8.9</v>
      </c>
      <c r="F71" s="20">
        <v>108.2</v>
      </c>
      <c r="G71" s="42">
        <f t="shared" si="1"/>
        <v>12.157303370786517</v>
      </c>
    </row>
    <row r="72" spans="1:7" x14ac:dyDescent="0.2">
      <c r="A72" s="12" t="s">
        <v>307</v>
      </c>
      <c r="B72" s="5" t="s">
        <v>308</v>
      </c>
      <c r="C72" s="5">
        <v>22.2</v>
      </c>
      <c r="D72" s="5">
        <v>5</v>
      </c>
      <c r="E72" s="41">
        <v>8.5</v>
      </c>
      <c r="F72" s="20">
        <v>103.1</v>
      </c>
      <c r="G72" s="42">
        <f t="shared" si="1"/>
        <v>12.129411764705882</v>
      </c>
    </row>
    <row r="73" spans="1:7" x14ac:dyDescent="0.2">
      <c r="A73" s="12" t="s">
        <v>131</v>
      </c>
      <c r="B73" s="5" t="s">
        <v>132</v>
      </c>
      <c r="C73" s="5">
        <v>35.299999999999997</v>
      </c>
      <c r="D73" s="5">
        <v>4</v>
      </c>
      <c r="E73" s="41">
        <v>12.5</v>
      </c>
      <c r="F73" s="20">
        <v>151</v>
      </c>
      <c r="G73" s="42">
        <f t="shared" si="1"/>
        <v>12.08</v>
      </c>
    </row>
    <row r="74" spans="1:7" x14ac:dyDescent="0.2">
      <c r="A74" s="12" t="s">
        <v>329</v>
      </c>
      <c r="B74" s="5" t="s">
        <v>330</v>
      </c>
      <c r="C74" s="5">
        <v>41</v>
      </c>
      <c r="D74" s="5">
        <v>3</v>
      </c>
      <c r="E74" s="41">
        <v>7.9</v>
      </c>
      <c r="F74" s="20">
        <v>94.7</v>
      </c>
      <c r="G74" s="42">
        <f t="shared" si="1"/>
        <v>11.987341772151899</v>
      </c>
    </row>
    <row r="75" spans="1:7" x14ac:dyDescent="0.2">
      <c r="A75" s="12" t="s">
        <v>291</v>
      </c>
      <c r="B75" s="5" t="s">
        <v>292</v>
      </c>
      <c r="C75" s="5">
        <v>80.7</v>
      </c>
      <c r="D75" s="5">
        <v>3</v>
      </c>
      <c r="E75" s="41">
        <v>9</v>
      </c>
      <c r="F75" s="20">
        <v>105.7</v>
      </c>
      <c r="G75" s="42">
        <f t="shared" si="1"/>
        <v>11.744444444444445</v>
      </c>
    </row>
    <row r="76" spans="1:7" x14ac:dyDescent="0.2">
      <c r="A76" s="12" t="s">
        <v>55</v>
      </c>
      <c r="B76" s="5" t="s">
        <v>56</v>
      </c>
      <c r="C76" s="5">
        <v>99.8</v>
      </c>
      <c r="D76" s="5">
        <v>2</v>
      </c>
      <c r="E76" s="41">
        <v>16.5</v>
      </c>
      <c r="F76" s="20">
        <v>193.5</v>
      </c>
      <c r="G76" s="42">
        <f t="shared" si="1"/>
        <v>11.727272727272727</v>
      </c>
    </row>
    <row r="77" spans="1:7" x14ac:dyDescent="0.2">
      <c r="A77" s="12" t="s">
        <v>119</v>
      </c>
      <c r="B77" s="5" t="s">
        <v>120</v>
      </c>
      <c r="C77" s="5">
        <v>45.8</v>
      </c>
      <c r="D77" s="5">
        <v>6</v>
      </c>
      <c r="E77" s="41">
        <v>12.8</v>
      </c>
      <c r="F77" s="20">
        <v>146.69999999999999</v>
      </c>
      <c r="G77" s="42">
        <f t="shared" si="1"/>
        <v>11.460937499999998</v>
      </c>
    </row>
    <row r="78" spans="1:7" x14ac:dyDescent="0.2">
      <c r="A78" s="12" t="s">
        <v>69</v>
      </c>
      <c r="B78" s="5" t="s">
        <v>70</v>
      </c>
      <c r="C78" s="5">
        <v>51.7</v>
      </c>
      <c r="D78" s="5">
        <v>2</v>
      </c>
      <c r="E78" s="41">
        <v>15.8</v>
      </c>
      <c r="F78" s="20">
        <v>180.3</v>
      </c>
      <c r="G78" s="42">
        <f t="shared" si="1"/>
        <v>11.411392405063291</v>
      </c>
    </row>
    <row r="79" spans="1:7" x14ac:dyDescent="0.2">
      <c r="A79" s="12" t="s">
        <v>121</v>
      </c>
      <c r="B79" s="5" t="s">
        <v>122</v>
      </c>
      <c r="C79" s="5">
        <v>67.2</v>
      </c>
      <c r="D79" s="5">
        <v>6</v>
      </c>
      <c r="E79" s="41">
        <v>13.5</v>
      </c>
      <c r="F79" s="20">
        <v>153.19999999999999</v>
      </c>
      <c r="G79" s="42">
        <f t="shared" si="1"/>
        <v>11.348148148148148</v>
      </c>
    </row>
    <row r="80" spans="1:7" x14ac:dyDescent="0.2">
      <c r="A80" s="12" t="s">
        <v>283</v>
      </c>
      <c r="B80" s="5" t="s">
        <v>284</v>
      </c>
      <c r="C80" s="5">
        <v>127.4</v>
      </c>
      <c r="D80" s="5">
        <v>2</v>
      </c>
      <c r="E80" s="41">
        <v>9.6999999999999993</v>
      </c>
      <c r="F80" s="20">
        <v>107.5</v>
      </c>
      <c r="G80" s="42">
        <f t="shared" si="1"/>
        <v>11.082474226804125</v>
      </c>
    </row>
    <row r="81" spans="1:7" x14ac:dyDescent="0.2">
      <c r="A81" s="12" t="s">
        <v>315</v>
      </c>
      <c r="B81" s="5" t="s">
        <v>316</v>
      </c>
      <c r="C81" s="5">
        <v>119.2</v>
      </c>
      <c r="D81" s="5">
        <v>2</v>
      </c>
      <c r="E81" s="41">
        <v>9.1999999999999993</v>
      </c>
      <c r="F81" s="20">
        <v>99</v>
      </c>
      <c r="G81" s="42">
        <f t="shared" si="1"/>
        <v>10.760869565217392</v>
      </c>
    </row>
    <row r="82" spans="1:7" x14ac:dyDescent="0.2">
      <c r="A82" s="12" t="s">
        <v>303</v>
      </c>
      <c r="B82" s="5" t="s">
        <v>304</v>
      </c>
      <c r="C82" s="5">
        <v>90.8</v>
      </c>
      <c r="D82" s="5">
        <v>2</v>
      </c>
      <c r="E82" s="41">
        <v>9.4</v>
      </c>
      <c r="F82" s="20">
        <v>100.3</v>
      </c>
      <c r="G82" s="42">
        <f t="shared" si="1"/>
        <v>10.670212765957446</v>
      </c>
    </row>
    <row r="83" spans="1:7" x14ac:dyDescent="0.2">
      <c r="A83" s="12" t="s">
        <v>319</v>
      </c>
      <c r="B83" s="5" t="s">
        <v>320</v>
      </c>
      <c r="C83" s="5">
        <v>72.8</v>
      </c>
      <c r="D83" s="5">
        <v>2</v>
      </c>
      <c r="E83" s="41">
        <v>9</v>
      </c>
      <c r="F83" s="20">
        <v>95.6</v>
      </c>
      <c r="G83" s="42">
        <f t="shared" si="1"/>
        <v>10.622222222222222</v>
      </c>
    </row>
    <row r="84" spans="1:7" x14ac:dyDescent="0.2">
      <c r="A84" s="12" t="s">
        <v>123</v>
      </c>
      <c r="B84" s="5" t="s">
        <v>124</v>
      </c>
      <c r="C84" s="5">
        <v>48.8</v>
      </c>
      <c r="D84" s="5">
        <v>2</v>
      </c>
      <c r="E84" s="41">
        <v>14.4</v>
      </c>
      <c r="F84" s="20">
        <v>150</v>
      </c>
      <c r="G84" s="42">
        <f t="shared" si="1"/>
        <v>10.416666666666666</v>
      </c>
    </row>
    <row r="85" spans="1:7" x14ac:dyDescent="0.2">
      <c r="A85" s="12" t="s">
        <v>169</v>
      </c>
      <c r="B85" s="5" t="s">
        <v>170</v>
      </c>
      <c r="C85" s="5">
        <v>17.5</v>
      </c>
      <c r="D85" s="5">
        <v>2</v>
      </c>
      <c r="E85" s="41">
        <v>13.1</v>
      </c>
      <c r="F85" s="20">
        <v>134.30000000000001</v>
      </c>
      <c r="G85" s="42">
        <f t="shared" si="1"/>
        <v>10.251908396946567</v>
      </c>
    </row>
    <row r="86" spans="1:7" x14ac:dyDescent="0.2">
      <c r="A86" s="12" t="s">
        <v>249</v>
      </c>
      <c r="B86" s="5" t="s">
        <v>250</v>
      </c>
      <c r="C86" s="5">
        <v>15.5</v>
      </c>
      <c r="D86" s="5">
        <v>3</v>
      </c>
      <c r="E86" s="41">
        <v>11.3</v>
      </c>
      <c r="F86" s="20">
        <v>115.4</v>
      </c>
      <c r="G86" s="42">
        <f t="shared" si="1"/>
        <v>10.212389380530974</v>
      </c>
    </row>
    <row r="87" spans="1:7" x14ac:dyDescent="0.2">
      <c r="A87" s="12" t="s">
        <v>117</v>
      </c>
      <c r="B87" s="5" t="s">
        <v>118</v>
      </c>
      <c r="C87" s="5">
        <v>93.2</v>
      </c>
      <c r="D87" s="5">
        <v>5</v>
      </c>
      <c r="E87" s="41">
        <v>14.9</v>
      </c>
      <c r="F87" s="20">
        <v>152.1</v>
      </c>
      <c r="G87" s="42">
        <f t="shared" si="1"/>
        <v>10.208053691275166</v>
      </c>
    </row>
    <row r="88" spans="1:7" x14ac:dyDescent="0.2">
      <c r="A88" s="12" t="s">
        <v>285</v>
      </c>
      <c r="B88" s="5" t="s">
        <v>286</v>
      </c>
      <c r="C88" s="5">
        <v>32.4</v>
      </c>
      <c r="D88" s="5">
        <v>3</v>
      </c>
      <c r="E88" s="41">
        <v>10.9</v>
      </c>
      <c r="F88" s="20">
        <v>105.6</v>
      </c>
      <c r="G88" s="42">
        <f t="shared" si="1"/>
        <v>9.6880733944954116</v>
      </c>
    </row>
    <row r="89" spans="1:7" x14ac:dyDescent="0.2">
      <c r="A89" s="12" t="s">
        <v>273</v>
      </c>
      <c r="B89" s="5" t="s">
        <v>274</v>
      </c>
      <c r="C89" s="5">
        <v>230.4</v>
      </c>
      <c r="D89" s="5">
        <v>7</v>
      </c>
      <c r="E89" s="41">
        <v>11.5</v>
      </c>
      <c r="F89" s="20">
        <v>108.7</v>
      </c>
      <c r="G89" s="42">
        <f t="shared" si="1"/>
        <v>9.4521739130434792</v>
      </c>
    </row>
    <row r="90" spans="1:7" x14ac:dyDescent="0.2">
      <c r="A90" s="12" t="s">
        <v>353</v>
      </c>
      <c r="B90" s="5" t="s">
        <v>354</v>
      </c>
      <c r="C90" s="5">
        <v>58.6</v>
      </c>
      <c r="D90" s="5">
        <v>2</v>
      </c>
      <c r="E90" s="41">
        <v>7.6</v>
      </c>
      <c r="F90" s="20">
        <v>71.2</v>
      </c>
      <c r="G90" s="42">
        <f t="shared" si="1"/>
        <v>9.3684210526315805</v>
      </c>
    </row>
    <row r="91" spans="1:7" x14ac:dyDescent="0.2">
      <c r="A91" s="12" t="s">
        <v>93</v>
      </c>
      <c r="B91" s="5" t="s">
        <v>94</v>
      </c>
      <c r="C91" s="5">
        <v>34.700000000000003</v>
      </c>
      <c r="D91" s="5">
        <v>4</v>
      </c>
      <c r="E91" s="41">
        <v>17.3</v>
      </c>
      <c r="F91" s="20">
        <v>161.6</v>
      </c>
      <c r="G91" s="42">
        <f t="shared" si="1"/>
        <v>9.3410404624277454</v>
      </c>
    </row>
    <row r="92" spans="1:7" x14ac:dyDescent="0.2">
      <c r="A92" s="12" t="s">
        <v>45</v>
      </c>
      <c r="B92" s="5" t="s">
        <v>46</v>
      </c>
      <c r="C92" s="5">
        <v>49</v>
      </c>
      <c r="D92" s="5">
        <v>8</v>
      </c>
      <c r="E92" s="41">
        <v>23.9</v>
      </c>
      <c r="F92" s="20">
        <v>208.4</v>
      </c>
      <c r="G92" s="42">
        <f t="shared" si="1"/>
        <v>8.7196652719665284</v>
      </c>
    </row>
    <row r="93" spans="1:7" x14ac:dyDescent="0.2">
      <c r="A93" s="12" t="s">
        <v>61</v>
      </c>
      <c r="B93" s="5" t="s">
        <v>62</v>
      </c>
      <c r="C93" s="5">
        <v>20.6</v>
      </c>
      <c r="D93" s="5">
        <v>3</v>
      </c>
      <c r="E93" s="41">
        <v>21.8</v>
      </c>
      <c r="F93" s="20">
        <v>189.4</v>
      </c>
      <c r="G93" s="42">
        <f t="shared" si="1"/>
        <v>8.6880733944954134</v>
      </c>
    </row>
    <row r="94" spans="1:7" x14ac:dyDescent="0.2">
      <c r="A94" s="12" t="s">
        <v>167</v>
      </c>
      <c r="B94" s="5" t="s">
        <v>168</v>
      </c>
      <c r="C94" s="5">
        <v>37</v>
      </c>
      <c r="D94" s="5">
        <v>2</v>
      </c>
      <c r="E94" s="41">
        <v>15.4</v>
      </c>
      <c r="F94" s="20">
        <v>129.69999999999999</v>
      </c>
      <c r="G94" s="42">
        <f t="shared" si="1"/>
        <v>8.4220779220779214</v>
      </c>
    </row>
    <row r="95" spans="1:7" x14ac:dyDescent="0.2">
      <c r="A95" s="12" t="s">
        <v>125</v>
      </c>
      <c r="B95" s="5" t="s">
        <v>126</v>
      </c>
      <c r="C95" s="5">
        <v>9.1999999999999993</v>
      </c>
      <c r="D95" s="5">
        <v>2</v>
      </c>
      <c r="E95" s="41">
        <v>17.8</v>
      </c>
      <c r="F95" s="20">
        <v>148.69999999999999</v>
      </c>
      <c r="G95" s="42">
        <f t="shared" si="1"/>
        <v>8.3539325842696623</v>
      </c>
    </row>
    <row r="96" spans="1:7" x14ac:dyDescent="0.2">
      <c r="A96" s="12" t="s">
        <v>99</v>
      </c>
      <c r="B96" s="5" t="s">
        <v>100</v>
      </c>
      <c r="C96" s="5">
        <v>39.299999999999997</v>
      </c>
      <c r="D96" s="5">
        <v>3</v>
      </c>
      <c r="E96" s="41">
        <v>18.7</v>
      </c>
      <c r="F96" s="20">
        <v>155.80000000000001</v>
      </c>
      <c r="G96" s="42">
        <f t="shared" si="1"/>
        <v>8.3315508021390379</v>
      </c>
    </row>
    <row r="97" spans="1:7" x14ac:dyDescent="0.2">
      <c r="A97" s="12" t="s">
        <v>297</v>
      </c>
      <c r="B97" s="5" t="s">
        <v>298</v>
      </c>
      <c r="C97" s="5">
        <v>202</v>
      </c>
      <c r="D97" s="5">
        <v>7</v>
      </c>
      <c r="E97" s="41">
        <v>12.6</v>
      </c>
      <c r="F97" s="20">
        <v>104.9</v>
      </c>
      <c r="G97" s="42">
        <f t="shared" si="1"/>
        <v>8.325396825396826</v>
      </c>
    </row>
    <row r="98" spans="1:7" x14ac:dyDescent="0.2">
      <c r="A98" s="12" t="s">
        <v>159</v>
      </c>
      <c r="B98" s="5" t="s">
        <v>160</v>
      </c>
      <c r="C98" s="5">
        <v>31.5</v>
      </c>
      <c r="D98" s="5">
        <v>3</v>
      </c>
      <c r="E98" s="41">
        <v>16.5</v>
      </c>
      <c r="F98" s="20">
        <v>136.1</v>
      </c>
      <c r="G98" s="42">
        <f t="shared" si="1"/>
        <v>8.2484848484848481</v>
      </c>
    </row>
    <row r="99" spans="1:7" x14ac:dyDescent="0.2">
      <c r="A99" s="12" t="s">
        <v>341</v>
      </c>
      <c r="B99" s="5" t="s">
        <v>342</v>
      </c>
      <c r="C99" s="5">
        <v>27.1</v>
      </c>
      <c r="D99" s="5">
        <v>5</v>
      </c>
      <c r="E99" s="41">
        <v>10.7</v>
      </c>
      <c r="F99" s="20">
        <v>88.2</v>
      </c>
      <c r="G99" s="42">
        <f t="shared" si="1"/>
        <v>8.2429906542056077</v>
      </c>
    </row>
    <row r="100" spans="1:7" x14ac:dyDescent="0.2">
      <c r="A100" s="12" t="s">
        <v>267</v>
      </c>
      <c r="B100" s="5" t="s">
        <v>268</v>
      </c>
      <c r="C100" s="5">
        <v>56.4</v>
      </c>
      <c r="D100" s="5">
        <v>2</v>
      </c>
      <c r="E100" s="41">
        <v>13.4</v>
      </c>
      <c r="F100" s="20">
        <v>110.3</v>
      </c>
      <c r="G100" s="42">
        <f t="shared" si="1"/>
        <v>8.2313432835820883</v>
      </c>
    </row>
    <row r="101" spans="1:7" x14ac:dyDescent="0.2">
      <c r="A101" s="12" t="s">
        <v>275</v>
      </c>
      <c r="B101" s="5" t="s">
        <v>276</v>
      </c>
      <c r="C101" s="5">
        <v>69.2</v>
      </c>
      <c r="D101" s="5">
        <v>2</v>
      </c>
      <c r="E101" s="41">
        <v>13.2</v>
      </c>
      <c r="F101" s="20">
        <v>107.4</v>
      </c>
      <c r="G101" s="42">
        <f t="shared" si="1"/>
        <v>8.1363636363636367</v>
      </c>
    </row>
    <row r="102" spans="1:7" x14ac:dyDescent="0.2">
      <c r="A102" s="12" t="s">
        <v>211</v>
      </c>
      <c r="B102" s="5" t="s">
        <v>212</v>
      </c>
      <c r="C102" s="5">
        <v>64.099999999999994</v>
      </c>
      <c r="D102" s="5">
        <v>2</v>
      </c>
      <c r="E102" s="41">
        <v>15.1</v>
      </c>
      <c r="F102" s="20">
        <v>122.7</v>
      </c>
      <c r="G102" s="42">
        <f t="shared" si="1"/>
        <v>8.1258278145695364</v>
      </c>
    </row>
    <row r="103" spans="1:7" x14ac:dyDescent="0.2">
      <c r="A103" s="12" t="s">
        <v>325</v>
      </c>
      <c r="B103" s="5" t="s">
        <v>326</v>
      </c>
      <c r="C103" s="5">
        <v>80.099999999999994</v>
      </c>
      <c r="D103" s="5">
        <v>2</v>
      </c>
      <c r="E103" s="41">
        <v>11.9</v>
      </c>
      <c r="F103" s="20">
        <v>93.5</v>
      </c>
      <c r="G103" s="42">
        <f t="shared" si="1"/>
        <v>7.8571428571428568</v>
      </c>
    </row>
    <row r="104" spans="1:7" x14ac:dyDescent="0.2">
      <c r="A104" s="12" t="s">
        <v>83</v>
      </c>
      <c r="B104" s="5" t="s">
        <v>84</v>
      </c>
      <c r="C104" s="5">
        <v>47.4</v>
      </c>
      <c r="D104" s="5">
        <v>4</v>
      </c>
      <c r="E104" s="41">
        <v>21.2</v>
      </c>
      <c r="F104" s="20">
        <v>165</v>
      </c>
      <c r="G104" s="42">
        <f t="shared" si="1"/>
        <v>7.7830188679245289</v>
      </c>
    </row>
    <row r="105" spans="1:7" x14ac:dyDescent="0.2">
      <c r="A105" s="12" t="s">
        <v>191</v>
      </c>
      <c r="B105" s="5" t="s">
        <v>192</v>
      </c>
      <c r="C105" s="5">
        <v>23.8</v>
      </c>
      <c r="D105" s="5">
        <v>5</v>
      </c>
      <c r="E105" s="41">
        <v>16.100000000000001</v>
      </c>
      <c r="F105" s="20">
        <v>124.7</v>
      </c>
      <c r="G105" s="42">
        <f t="shared" si="1"/>
        <v>7.7453416149068319</v>
      </c>
    </row>
    <row r="106" spans="1:7" x14ac:dyDescent="0.2">
      <c r="A106" s="12" t="s">
        <v>381</v>
      </c>
      <c r="B106" s="5" t="s">
        <v>382</v>
      </c>
      <c r="C106" s="5">
        <v>28.5</v>
      </c>
      <c r="D106" s="5">
        <v>6</v>
      </c>
      <c r="E106" s="41">
        <v>5.9</v>
      </c>
      <c r="F106" s="20">
        <v>45</v>
      </c>
      <c r="G106" s="42">
        <f t="shared" si="1"/>
        <v>7.6271186440677958</v>
      </c>
    </row>
    <row r="107" spans="1:7" x14ac:dyDescent="0.2">
      <c r="A107" s="12" t="s">
        <v>251</v>
      </c>
      <c r="B107" s="5" t="s">
        <v>252</v>
      </c>
      <c r="C107" s="5">
        <v>136.30000000000001</v>
      </c>
      <c r="D107" s="5">
        <v>2</v>
      </c>
      <c r="E107" s="41">
        <v>14.9</v>
      </c>
      <c r="F107" s="20">
        <v>112.5</v>
      </c>
      <c r="G107" s="42">
        <f t="shared" si="1"/>
        <v>7.5503355704697981</v>
      </c>
    </row>
    <row r="108" spans="1:7" x14ac:dyDescent="0.2">
      <c r="A108" s="12" t="s">
        <v>91</v>
      </c>
      <c r="B108" s="5" t="s">
        <v>92</v>
      </c>
      <c r="C108" s="5">
        <v>24.5</v>
      </c>
      <c r="D108" s="5">
        <v>2</v>
      </c>
      <c r="E108" s="41">
        <v>21.8</v>
      </c>
      <c r="F108" s="20">
        <v>160.69999999999999</v>
      </c>
      <c r="G108" s="42">
        <f t="shared" si="1"/>
        <v>7.3715596330275224</v>
      </c>
    </row>
    <row r="109" spans="1:7" x14ac:dyDescent="0.2">
      <c r="A109" s="12" t="s">
        <v>365</v>
      </c>
      <c r="B109" s="5" t="s">
        <v>366</v>
      </c>
      <c r="C109" s="5">
        <v>33.5</v>
      </c>
      <c r="D109" s="5">
        <v>2</v>
      </c>
      <c r="E109" s="41">
        <v>9.8000000000000007</v>
      </c>
      <c r="F109" s="20">
        <v>71.8</v>
      </c>
      <c r="G109" s="42">
        <f t="shared" si="1"/>
        <v>7.3265306122448974</v>
      </c>
    </row>
    <row r="110" spans="1:7" x14ac:dyDescent="0.2">
      <c r="A110" s="12" t="s">
        <v>259</v>
      </c>
      <c r="B110" s="5" t="s">
        <v>260</v>
      </c>
      <c r="C110" s="5">
        <v>144.80000000000001</v>
      </c>
      <c r="D110" s="5">
        <v>2</v>
      </c>
      <c r="E110" s="41">
        <v>15</v>
      </c>
      <c r="F110" s="20">
        <v>109.5</v>
      </c>
      <c r="G110" s="42">
        <f t="shared" si="1"/>
        <v>7.3</v>
      </c>
    </row>
    <row r="111" spans="1:7" x14ac:dyDescent="0.2">
      <c r="A111" s="12" t="s">
        <v>343</v>
      </c>
      <c r="B111" s="5" t="s">
        <v>344</v>
      </c>
      <c r="C111" s="5">
        <v>104.3</v>
      </c>
      <c r="D111" s="5">
        <v>3</v>
      </c>
      <c r="E111" s="41">
        <v>12</v>
      </c>
      <c r="F111" s="20">
        <v>87.2</v>
      </c>
      <c r="G111" s="42">
        <f t="shared" si="1"/>
        <v>7.2666666666666666</v>
      </c>
    </row>
    <row r="112" spans="1:7" x14ac:dyDescent="0.2">
      <c r="A112" s="12" t="s">
        <v>361</v>
      </c>
      <c r="B112" s="5" t="s">
        <v>362</v>
      </c>
      <c r="C112" s="5">
        <v>51.5</v>
      </c>
      <c r="D112" s="5">
        <v>6</v>
      </c>
      <c r="E112" s="41">
        <v>9.9</v>
      </c>
      <c r="F112" s="20">
        <v>70.900000000000006</v>
      </c>
      <c r="G112" s="42">
        <f t="shared" si="1"/>
        <v>7.1616161616161618</v>
      </c>
    </row>
    <row r="113" spans="1:7" x14ac:dyDescent="0.2">
      <c r="A113" s="12" t="s">
        <v>293</v>
      </c>
      <c r="B113" s="5" t="s">
        <v>294</v>
      </c>
      <c r="C113" s="5">
        <v>130.80000000000001</v>
      </c>
      <c r="D113" s="5">
        <v>18</v>
      </c>
      <c r="E113" s="41">
        <v>14.8</v>
      </c>
      <c r="F113" s="20">
        <v>104.7</v>
      </c>
      <c r="G113" s="42">
        <f t="shared" si="1"/>
        <v>7.0743243243243246</v>
      </c>
    </row>
    <row r="114" spans="1:7" x14ac:dyDescent="0.2">
      <c r="A114" s="12" t="s">
        <v>257</v>
      </c>
      <c r="B114" s="5" t="s">
        <v>258</v>
      </c>
      <c r="C114" s="5">
        <v>248.2</v>
      </c>
      <c r="D114" s="5">
        <v>5</v>
      </c>
      <c r="E114" s="41">
        <v>15.8</v>
      </c>
      <c r="F114" s="20">
        <v>110.7</v>
      </c>
      <c r="G114" s="42">
        <f t="shared" si="1"/>
        <v>7.0063291139240507</v>
      </c>
    </row>
    <row r="115" spans="1:7" x14ac:dyDescent="0.2">
      <c r="A115" s="12" t="s">
        <v>145</v>
      </c>
      <c r="B115" s="5" t="s">
        <v>146</v>
      </c>
      <c r="C115" s="5">
        <v>22.8</v>
      </c>
      <c r="D115" s="5">
        <v>3</v>
      </c>
      <c r="E115" s="41">
        <v>20.6</v>
      </c>
      <c r="F115" s="20">
        <v>141.9</v>
      </c>
      <c r="G115" s="42">
        <f t="shared" si="1"/>
        <v>6.8883495145631066</v>
      </c>
    </row>
    <row r="116" spans="1:7" x14ac:dyDescent="0.2">
      <c r="A116" s="12" t="s">
        <v>235</v>
      </c>
      <c r="B116" s="5" t="s">
        <v>236</v>
      </c>
      <c r="C116" s="5">
        <v>32</v>
      </c>
      <c r="D116" s="5">
        <v>2</v>
      </c>
      <c r="E116" s="41">
        <v>16.7</v>
      </c>
      <c r="F116" s="20">
        <v>114.7</v>
      </c>
      <c r="G116" s="42">
        <f t="shared" si="1"/>
        <v>6.8682634730538927</v>
      </c>
    </row>
    <row r="117" spans="1:7" x14ac:dyDescent="0.2">
      <c r="A117" s="12" t="s">
        <v>363</v>
      </c>
      <c r="B117" s="5" t="s">
        <v>364</v>
      </c>
      <c r="C117" s="5">
        <v>45.2</v>
      </c>
      <c r="D117" s="5">
        <v>7</v>
      </c>
      <c r="E117" s="41">
        <v>10.1</v>
      </c>
      <c r="F117" s="20">
        <v>68.599999999999994</v>
      </c>
      <c r="G117" s="42">
        <f t="shared" si="1"/>
        <v>6.7920792079207919</v>
      </c>
    </row>
    <row r="118" spans="1:7" x14ac:dyDescent="0.2">
      <c r="A118" s="12" t="s">
        <v>239</v>
      </c>
      <c r="B118" s="5" t="s">
        <v>240</v>
      </c>
      <c r="C118" s="5">
        <v>111.2</v>
      </c>
      <c r="D118" s="5">
        <v>7</v>
      </c>
      <c r="E118" s="41">
        <v>16.3</v>
      </c>
      <c r="F118" s="20">
        <v>110.6</v>
      </c>
      <c r="G118" s="42">
        <f t="shared" si="1"/>
        <v>6.7852760736196309</v>
      </c>
    </row>
    <row r="119" spans="1:7" x14ac:dyDescent="0.2">
      <c r="A119" s="12" t="s">
        <v>97</v>
      </c>
      <c r="B119" s="5" t="s">
        <v>98</v>
      </c>
      <c r="C119" s="5">
        <v>17.399999999999999</v>
      </c>
      <c r="D119" s="5">
        <v>3</v>
      </c>
      <c r="E119" s="41">
        <v>23.4</v>
      </c>
      <c r="F119" s="20">
        <v>152</v>
      </c>
      <c r="G119" s="42">
        <f t="shared" si="1"/>
        <v>6.4957264957264957</v>
      </c>
    </row>
    <row r="120" spans="1:7" x14ac:dyDescent="0.2">
      <c r="A120" s="12" t="s">
        <v>177</v>
      </c>
      <c r="B120" s="5" t="s">
        <v>178</v>
      </c>
      <c r="C120" s="5">
        <v>43.8</v>
      </c>
      <c r="D120" s="5">
        <v>6</v>
      </c>
      <c r="E120" s="41">
        <v>20.100000000000001</v>
      </c>
      <c r="F120" s="20">
        <v>128.19999999999999</v>
      </c>
      <c r="G120" s="42">
        <f t="shared" si="1"/>
        <v>6.3781094527363171</v>
      </c>
    </row>
    <row r="121" spans="1:7" x14ac:dyDescent="0.2">
      <c r="A121" s="12" t="s">
        <v>95</v>
      </c>
      <c r="B121" s="5" t="s">
        <v>96</v>
      </c>
      <c r="C121" s="5">
        <v>43.9</v>
      </c>
      <c r="D121" s="5">
        <v>7</v>
      </c>
      <c r="E121" s="41">
        <v>24.4</v>
      </c>
      <c r="F121" s="20">
        <v>155.4</v>
      </c>
      <c r="G121" s="42">
        <f t="shared" si="1"/>
        <v>6.3688524590163942</v>
      </c>
    </row>
    <row r="122" spans="1:7" x14ac:dyDescent="0.2">
      <c r="A122" s="12" t="s">
        <v>227</v>
      </c>
      <c r="B122" s="5" t="s">
        <v>228</v>
      </c>
      <c r="C122" s="5">
        <v>60.8</v>
      </c>
      <c r="D122" s="5">
        <v>2</v>
      </c>
      <c r="E122" s="41">
        <v>19.100000000000001</v>
      </c>
      <c r="F122" s="20">
        <v>121.3</v>
      </c>
      <c r="G122" s="42">
        <f t="shared" si="1"/>
        <v>6.3507853403141352</v>
      </c>
    </row>
    <row r="123" spans="1:7" x14ac:dyDescent="0.2">
      <c r="A123" s="12" t="s">
        <v>305</v>
      </c>
      <c r="B123" s="5" t="s">
        <v>306</v>
      </c>
      <c r="C123" s="5">
        <v>68.599999999999994</v>
      </c>
      <c r="D123" s="5">
        <v>2</v>
      </c>
      <c r="E123" s="41">
        <v>15.3</v>
      </c>
      <c r="F123" s="20">
        <v>95.6</v>
      </c>
      <c r="G123" s="42">
        <f t="shared" si="1"/>
        <v>6.2483660130718945</v>
      </c>
    </row>
    <row r="124" spans="1:7" x14ac:dyDescent="0.2">
      <c r="A124" s="12" t="s">
        <v>337</v>
      </c>
      <c r="B124" s="5" t="s">
        <v>338</v>
      </c>
      <c r="C124" s="5">
        <v>75.099999999999994</v>
      </c>
      <c r="D124" s="5">
        <v>6</v>
      </c>
      <c r="E124" s="41">
        <v>15</v>
      </c>
      <c r="F124" s="20">
        <v>91.7</v>
      </c>
      <c r="G124" s="42">
        <f t="shared" si="1"/>
        <v>6.1133333333333333</v>
      </c>
    </row>
    <row r="125" spans="1:7" x14ac:dyDescent="0.2">
      <c r="A125" s="12" t="s">
        <v>333</v>
      </c>
      <c r="B125" s="5" t="s">
        <v>334</v>
      </c>
      <c r="C125" s="5">
        <v>115.7</v>
      </c>
      <c r="D125" s="5">
        <v>10</v>
      </c>
      <c r="E125" s="41">
        <v>14.6</v>
      </c>
      <c r="F125" s="20">
        <v>88.6</v>
      </c>
      <c r="G125" s="42">
        <f t="shared" si="1"/>
        <v>6.0684931506849313</v>
      </c>
    </row>
    <row r="126" spans="1:7" x14ac:dyDescent="0.2">
      <c r="A126" s="12" t="s">
        <v>313</v>
      </c>
      <c r="B126" s="5" t="s">
        <v>314</v>
      </c>
      <c r="C126" s="5">
        <v>14.4</v>
      </c>
      <c r="D126" s="5">
        <v>2</v>
      </c>
      <c r="E126" s="41">
        <v>15</v>
      </c>
      <c r="F126" s="20">
        <v>90.8</v>
      </c>
      <c r="G126" s="42">
        <f t="shared" si="1"/>
        <v>6.0533333333333328</v>
      </c>
    </row>
    <row r="127" spans="1:7" x14ac:dyDescent="0.2">
      <c r="A127" s="12" t="s">
        <v>147</v>
      </c>
      <c r="B127" s="5" t="s">
        <v>148</v>
      </c>
      <c r="C127" s="5">
        <v>44.8</v>
      </c>
      <c r="D127" s="5">
        <v>2</v>
      </c>
      <c r="E127" s="41">
        <v>22.5</v>
      </c>
      <c r="F127" s="20">
        <v>133.9</v>
      </c>
      <c r="G127" s="42">
        <f t="shared" si="1"/>
        <v>5.9511111111111115</v>
      </c>
    </row>
    <row r="128" spans="1:7" x14ac:dyDescent="0.2">
      <c r="A128" s="12" t="s">
        <v>11</v>
      </c>
      <c r="B128" s="5" t="s">
        <v>12</v>
      </c>
      <c r="C128" s="5">
        <v>92.6</v>
      </c>
      <c r="D128" s="5">
        <v>12</v>
      </c>
      <c r="E128" s="41">
        <v>47.1</v>
      </c>
      <c r="F128" s="20">
        <v>277.60000000000002</v>
      </c>
      <c r="G128" s="42">
        <f t="shared" si="1"/>
        <v>5.8938428874734612</v>
      </c>
    </row>
    <row r="129" spans="1:7" x14ac:dyDescent="0.2">
      <c r="A129" s="12" t="s">
        <v>161</v>
      </c>
      <c r="B129" s="5" t="s">
        <v>162</v>
      </c>
      <c r="C129" s="5">
        <v>80.3</v>
      </c>
      <c r="D129" s="5">
        <v>7</v>
      </c>
      <c r="E129" s="41">
        <v>22.8</v>
      </c>
      <c r="F129" s="20">
        <v>133</v>
      </c>
      <c r="G129" s="42">
        <f t="shared" si="1"/>
        <v>5.833333333333333</v>
      </c>
    </row>
    <row r="130" spans="1:7" x14ac:dyDescent="0.2">
      <c r="A130" s="12" t="s">
        <v>263</v>
      </c>
      <c r="B130" s="5" t="s">
        <v>264</v>
      </c>
      <c r="C130" s="5">
        <v>54.7</v>
      </c>
      <c r="D130" s="5">
        <v>3</v>
      </c>
      <c r="E130" s="41">
        <v>18.600000000000001</v>
      </c>
      <c r="F130" s="20">
        <v>107.6</v>
      </c>
      <c r="G130" s="42">
        <f t="shared" si="1"/>
        <v>5.7849462365591391</v>
      </c>
    </row>
    <row r="131" spans="1:7" x14ac:dyDescent="0.2">
      <c r="A131" s="12" t="s">
        <v>113</v>
      </c>
      <c r="B131" s="5" t="s">
        <v>114</v>
      </c>
      <c r="C131" s="5">
        <v>17.399999999999999</v>
      </c>
      <c r="D131" s="5">
        <v>2</v>
      </c>
      <c r="E131" s="41">
        <v>25.9</v>
      </c>
      <c r="F131" s="20">
        <v>148.69999999999999</v>
      </c>
      <c r="G131" s="42">
        <f t="shared" si="1"/>
        <v>5.7413127413127416</v>
      </c>
    </row>
    <row r="132" spans="1:7" x14ac:dyDescent="0.2">
      <c r="A132" s="12" t="s">
        <v>105</v>
      </c>
      <c r="B132" s="5" t="s">
        <v>106</v>
      </c>
      <c r="C132" s="5">
        <v>132.4</v>
      </c>
      <c r="D132" s="5">
        <v>2</v>
      </c>
      <c r="E132" s="41">
        <v>26.9</v>
      </c>
      <c r="F132" s="20">
        <v>141</v>
      </c>
      <c r="G132" s="42">
        <f t="shared" si="1"/>
        <v>5.2416356877323427</v>
      </c>
    </row>
    <row r="133" spans="1:7" x14ac:dyDescent="0.2">
      <c r="A133" s="12" t="s">
        <v>311</v>
      </c>
      <c r="B133" s="5" t="s">
        <v>312</v>
      </c>
      <c r="C133" s="5">
        <v>114.2</v>
      </c>
      <c r="D133" s="5">
        <v>2</v>
      </c>
      <c r="E133" s="41">
        <v>18.8</v>
      </c>
      <c r="F133" s="20">
        <v>97.2</v>
      </c>
      <c r="G133" s="42">
        <f t="shared" ref="G133:G190" si="2">F133/E133</f>
        <v>5.1702127659574471</v>
      </c>
    </row>
    <row r="134" spans="1:7" x14ac:dyDescent="0.2">
      <c r="A134" s="12" t="s">
        <v>153</v>
      </c>
      <c r="B134" s="5" t="s">
        <v>154</v>
      </c>
      <c r="C134" s="5">
        <v>53.9</v>
      </c>
      <c r="D134" s="5">
        <v>2</v>
      </c>
      <c r="E134" s="41">
        <v>26.5</v>
      </c>
      <c r="F134" s="20">
        <v>136.4</v>
      </c>
      <c r="G134" s="42">
        <f t="shared" si="2"/>
        <v>5.1471698113207554</v>
      </c>
    </row>
    <row r="135" spans="1:7" x14ac:dyDescent="0.2">
      <c r="A135" s="12" t="s">
        <v>219</v>
      </c>
      <c r="B135" s="5" t="s">
        <v>220</v>
      </c>
      <c r="C135" s="5">
        <v>16.899999999999999</v>
      </c>
      <c r="D135" s="5">
        <v>2</v>
      </c>
      <c r="E135" s="41">
        <v>22.2</v>
      </c>
      <c r="F135" s="20">
        <v>113.9</v>
      </c>
      <c r="G135" s="42">
        <f t="shared" si="2"/>
        <v>5.1306306306306313</v>
      </c>
    </row>
    <row r="136" spans="1:7" x14ac:dyDescent="0.2">
      <c r="A136" s="12" t="s">
        <v>271</v>
      </c>
      <c r="B136" s="5" t="s">
        <v>272</v>
      </c>
      <c r="C136" s="5">
        <v>22.7</v>
      </c>
      <c r="D136" s="5">
        <v>2</v>
      </c>
      <c r="E136" s="41">
        <v>18.600000000000001</v>
      </c>
      <c r="F136" s="20">
        <v>93.3</v>
      </c>
      <c r="G136" s="42">
        <f t="shared" si="2"/>
        <v>5.0161290322580641</v>
      </c>
    </row>
    <row r="137" spans="1:7" x14ac:dyDescent="0.2">
      <c r="A137" s="12" t="s">
        <v>317</v>
      </c>
      <c r="B137" s="5" t="s">
        <v>318</v>
      </c>
      <c r="C137" s="5">
        <v>51.1</v>
      </c>
      <c r="D137" s="5">
        <v>2</v>
      </c>
      <c r="E137" s="41">
        <v>19.399999999999999</v>
      </c>
      <c r="F137" s="20">
        <v>95.7</v>
      </c>
      <c r="G137" s="42">
        <f t="shared" si="2"/>
        <v>4.9329896907216497</v>
      </c>
    </row>
    <row r="138" spans="1:7" x14ac:dyDescent="0.2">
      <c r="A138" s="12" t="s">
        <v>345</v>
      </c>
      <c r="B138" s="5" t="s">
        <v>346</v>
      </c>
      <c r="C138" s="5">
        <v>47.8</v>
      </c>
      <c r="D138" s="5">
        <v>2</v>
      </c>
      <c r="E138" s="41">
        <v>16</v>
      </c>
      <c r="F138" s="20">
        <v>78.8</v>
      </c>
      <c r="G138" s="42">
        <f t="shared" si="2"/>
        <v>4.9249999999999998</v>
      </c>
    </row>
    <row r="139" spans="1:7" x14ac:dyDescent="0.2">
      <c r="A139" s="12" t="s">
        <v>19</v>
      </c>
      <c r="B139" s="5" t="s">
        <v>20</v>
      </c>
      <c r="C139" s="5">
        <v>19.100000000000001</v>
      </c>
      <c r="D139" s="5">
        <v>2</v>
      </c>
      <c r="E139" s="41">
        <v>49.6</v>
      </c>
      <c r="F139" s="20">
        <v>243.9</v>
      </c>
      <c r="G139" s="42">
        <f t="shared" si="2"/>
        <v>4.917338709677419</v>
      </c>
    </row>
    <row r="140" spans="1:7" x14ac:dyDescent="0.2">
      <c r="A140" s="12" t="s">
        <v>135</v>
      </c>
      <c r="B140" s="5" t="s">
        <v>136</v>
      </c>
      <c r="C140" s="5">
        <v>27.2</v>
      </c>
      <c r="D140" s="5">
        <v>5</v>
      </c>
      <c r="E140" s="41">
        <v>29.8</v>
      </c>
      <c r="F140" s="20">
        <v>144.4</v>
      </c>
      <c r="G140" s="42">
        <f t="shared" si="2"/>
        <v>4.8456375838926178</v>
      </c>
    </row>
    <row r="141" spans="1:7" x14ac:dyDescent="0.2">
      <c r="A141" s="12" t="s">
        <v>269</v>
      </c>
      <c r="B141" s="5" t="s">
        <v>270</v>
      </c>
      <c r="C141" s="5">
        <v>84</v>
      </c>
      <c r="D141" s="5">
        <v>3</v>
      </c>
      <c r="E141" s="41">
        <v>22</v>
      </c>
      <c r="F141" s="20">
        <v>106.6</v>
      </c>
      <c r="G141" s="42">
        <f t="shared" si="2"/>
        <v>4.8454545454545448</v>
      </c>
    </row>
    <row r="142" spans="1:7" x14ac:dyDescent="0.2">
      <c r="A142" s="12" t="s">
        <v>25</v>
      </c>
      <c r="B142" s="5" t="s">
        <v>26</v>
      </c>
      <c r="C142" s="5">
        <v>53</v>
      </c>
      <c r="D142" s="5">
        <v>8</v>
      </c>
      <c r="E142" s="41">
        <v>50.1</v>
      </c>
      <c r="F142" s="20">
        <v>241.9</v>
      </c>
      <c r="G142" s="42">
        <f t="shared" si="2"/>
        <v>4.8283433133732538</v>
      </c>
    </row>
    <row r="143" spans="1:7" x14ac:dyDescent="0.2">
      <c r="A143" s="12" t="s">
        <v>371</v>
      </c>
      <c r="B143" s="5" t="s">
        <v>372</v>
      </c>
      <c r="C143" s="5">
        <v>15.6</v>
      </c>
      <c r="D143" s="5">
        <v>2</v>
      </c>
      <c r="E143" s="41">
        <v>11.9</v>
      </c>
      <c r="F143" s="20">
        <v>56.2</v>
      </c>
      <c r="G143" s="42">
        <f t="shared" si="2"/>
        <v>4.7226890756302522</v>
      </c>
    </row>
    <row r="144" spans="1:7" x14ac:dyDescent="0.2">
      <c r="A144" s="12" t="s">
        <v>231</v>
      </c>
      <c r="B144" s="5" t="s">
        <v>232</v>
      </c>
      <c r="C144" s="5">
        <v>67.5</v>
      </c>
      <c r="D144" s="5">
        <v>5</v>
      </c>
      <c r="E144" s="41">
        <v>23.7</v>
      </c>
      <c r="F144" s="20">
        <v>111</v>
      </c>
      <c r="G144" s="42">
        <f t="shared" si="2"/>
        <v>4.6835443037974684</v>
      </c>
    </row>
    <row r="145" spans="1:7" x14ac:dyDescent="0.2">
      <c r="A145" s="12" t="s">
        <v>233</v>
      </c>
      <c r="B145" s="5" t="s">
        <v>234</v>
      </c>
      <c r="C145" s="5">
        <v>12.2</v>
      </c>
      <c r="D145" s="5">
        <v>2</v>
      </c>
      <c r="E145" s="41">
        <v>24.1</v>
      </c>
      <c r="F145" s="20">
        <v>111.5</v>
      </c>
      <c r="G145" s="42">
        <f t="shared" si="2"/>
        <v>4.6265560165975099</v>
      </c>
    </row>
    <row r="146" spans="1:7" x14ac:dyDescent="0.2">
      <c r="A146" s="12" t="s">
        <v>29</v>
      </c>
      <c r="B146" s="5" t="s">
        <v>30</v>
      </c>
      <c r="C146" s="5">
        <v>31.4</v>
      </c>
      <c r="D146" s="5">
        <v>4</v>
      </c>
      <c r="E146" s="41">
        <v>51</v>
      </c>
      <c r="F146" s="20">
        <v>231.5</v>
      </c>
      <c r="G146" s="42">
        <f t="shared" si="2"/>
        <v>4.5392156862745097</v>
      </c>
    </row>
    <row r="147" spans="1:7" x14ac:dyDescent="0.2">
      <c r="A147" s="12" t="s">
        <v>195</v>
      </c>
      <c r="B147" s="5" t="s">
        <v>196</v>
      </c>
      <c r="C147" s="5">
        <v>18.399999999999999</v>
      </c>
      <c r="D147" s="5">
        <v>2</v>
      </c>
      <c r="E147" s="41">
        <v>25.8</v>
      </c>
      <c r="F147" s="20">
        <v>116.6</v>
      </c>
      <c r="G147" s="42">
        <f t="shared" si="2"/>
        <v>4.5193798449612403</v>
      </c>
    </row>
    <row r="148" spans="1:7" x14ac:dyDescent="0.2">
      <c r="A148" s="12" t="s">
        <v>221</v>
      </c>
      <c r="B148" s="5" t="s">
        <v>222</v>
      </c>
      <c r="C148" s="5">
        <v>72.900000000000006</v>
      </c>
      <c r="D148" s="5">
        <v>2</v>
      </c>
      <c r="E148" s="41">
        <v>25.5</v>
      </c>
      <c r="F148" s="20">
        <v>114.1</v>
      </c>
      <c r="G148" s="42">
        <f t="shared" si="2"/>
        <v>4.4745098039215687</v>
      </c>
    </row>
    <row r="149" spans="1:7" x14ac:dyDescent="0.2">
      <c r="A149" s="12" t="s">
        <v>351</v>
      </c>
      <c r="B149" s="5" t="s">
        <v>352</v>
      </c>
      <c r="C149" s="5">
        <v>23.9</v>
      </c>
      <c r="D149" s="5">
        <v>2</v>
      </c>
      <c r="E149" s="41">
        <v>15.2</v>
      </c>
      <c r="F149" s="20">
        <v>67.900000000000006</v>
      </c>
      <c r="G149" s="42">
        <f t="shared" si="2"/>
        <v>4.4671052631578956</v>
      </c>
    </row>
    <row r="150" spans="1:7" x14ac:dyDescent="0.2">
      <c r="A150" s="12" t="s">
        <v>367</v>
      </c>
      <c r="B150" s="5" t="s">
        <v>368</v>
      </c>
      <c r="C150" s="5">
        <v>17.600000000000001</v>
      </c>
      <c r="D150" s="5">
        <v>2</v>
      </c>
      <c r="E150" s="41">
        <v>13.8</v>
      </c>
      <c r="F150" s="20">
        <v>61.2</v>
      </c>
      <c r="G150" s="42">
        <f t="shared" si="2"/>
        <v>4.4347826086956523</v>
      </c>
    </row>
    <row r="151" spans="1:7" x14ac:dyDescent="0.2">
      <c r="A151" s="12" t="s">
        <v>287</v>
      </c>
      <c r="B151" s="5" t="s">
        <v>288</v>
      </c>
      <c r="C151" s="5">
        <v>41.3</v>
      </c>
      <c r="D151" s="5">
        <v>3</v>
      </c>
      <c r="E151" s="41">
        <v>24</v>
      </c>
      <c r="F151" s="20">
        <v>104.3</v>
      </c>
      <c r="G151" s="42">
        <f t="shared" si="2"/>
        <v>4.3458333333333332</v>
      </c>
    </row>
    <row r="152" spans="1:7" x14ac:dyDescent="0.2">
      <c r="A152" s="12" t="s">
        <v>185</v>
      </c>
      <c r="B152" s="5" t="s">
        <v>186</v>
      </c>
      <c r="C152" s="5">
        <v>63.9</v>
      </c>
      <c r="D152" s="5">
        <v>2</v>
      </c>
      <c r="E152" s="41">
        <v>28.4</v>
      </c>
      <c r="F152" s="20">
        <v>122.7</v>
      </c>
      <c r="G152" s="42">
        <f t="shared" si="2"/>
        <v>4.320422535211268</v>
      </c>
    </row>
    <row r="153" spans="1:7" x14ac:dyDescent="0.2">
      <c r="A153" s="12" t="s">
        <v>289</v>
      </c>
      <c r="B153" s="5" t="s">
        <v>290</v>
      </c>
      <c r="C153" s="5">
        <v>42.4</v>
      </c>
      <c r="D153" s="5">
        <v>2</v>
      </c>
      <c r="E153" s="41">
        <v>23.6</v>
      </c>
      <c r="F153" s="20">
        <v>101.2</v>
      </c>
      <c r="G153" s="42">
        <f t="shared" si="2"/>
        <v>4.2881355932203391</v>
      </c>
    </row>
    <row r="154" spans="1:7" x14ac:dyDescent="0.2">
      <c r="A154" s="12" t="s">
        <v>79</v>
      </c>
      <c r="B154" s="5" t="s">
        <v>80</v>
      </c>
      <c r="C154" s="5">
        <v>131</v>
      </c>
      <c r="D154" s="5">
        <v>3</v>
      </c>
      <c r="E154" s="41">
        <v>39.4</v>
      </c>
      <c r="F154" s="20">
        <v>160.1</v>
      </c>
      <c r="G154" s="42">
        <f t="shared" si="2"/>
        <v>4.063451776649746</v>
      </c>
    </row>
    <row r="155" spans="1:7" x14ac:dyDescent="0.2">
      <c r="A155" s="12" t="s">
        <v>23</v>
      </c>
      <c r="B155" s="5" t="s">
        <v>24</v>
      </c>
      <c r="C155" s="5">
        <v>55.7</v>
      </c>
      <c r="D155" s="5">
        <v>9</v>
      </c>
      <c r="E155" s="41">
        <v>59.6</v>
      </c>
      <c r="F155" s="20">
        <v>241.7</v>
      </c>
      <c r="G155" s="42">
        <f t="shared" si="2"/>
        <v>4.0553691275167782</v>
      </c>
    </row>
    <row r="156" spans="1:7" x14ac:dyDescent="0.2">
      <c r="A156" s="12" t="s">
        <v>207</v>
      </c>
      <c r="B156" s="5" t="s">
        <v>208</v>
      </c>
      <c r="C156" s="5">
        <v>14.7</v>
      </c>
      <c r="D156" s="5">
        <v>4</v>
      </c>
      <c r="E156" s="41">
        <v>29.1</v>
      </c>
      <c r="F156" s="20">
        <v>116.4</v>
      </c>
      <c r="G156" s="42">
        <f t="shared" si="2"/>
        <v>4</v>
      </c>
    </row>
    <row r="157" spans="1:7" x14ac:dyDescent="0.2">
      <c r="A157" s="12" t="s">
        <v>15</v>
      </c>
      <c r="B157" s="5" t="s">
        <v>16</v>
      </c>
      <c r="C157" s="5">
        <v>53.1</v>
      </c>
      <c r="D157" s="5">
        <v>5</v>
      </c>
      <c r="E157" s="41">
        <v>65.2</v>
      </c>
      <c r="F157" s="20">
        <v>255.6</v>
      </c>
      <c r="G157" s="42">
        <f t="shared" si="2"/>
        <v>3.9202453987730057</v>
      </c>
    </row>
    <row r="158" spans="1:7" x14ac:dyDescent="0.2">
      <c r="A158" s="12" t="s">
        <v>141</v>
      </c>
      <c r="B158" s="5" t="s">
        <v>142</v>
      </c>
      <c r="C158" s="5">
        <v>101.1</v>
      </c>
      <c r="D158" s="5">
        <v>6</v>
      </c>
      <c r="E158" s="41">
        <v>35.1</v>
      </c>
      <c r="F158" s="20">
        <v>136.1</v>
      </c>
      <c r="G158" s="42">
        <f t="shared" si="2"/>
        <v>3.8774928774928772</v>
      </c>
    </row>
    <row r="159" spans="1:7" x14ac:dyDescent="0.2">
      <c r="A159" s="12" t="s">
        <v>165</v>
      </c>
      <c r="B159" s="5" t="s">
        <v>166</v>
      </c>
      <c r="C159" s="5">
        <v>21.5</v>
      </c>
      <c r="D159" s="5">
        <v>2</v>
      </c>
      <c r="E159" s="41">
        <v>34.299999999999997</v>
      </c>
      <c r="F159" s="20">
        <v>125.3</v>
      </c>
      <c r="G159" s="42">
        <f t="shared" si="2"/>
        <v>3.6530612244897962</v>
      </c>
    </row>
    <row r="160" spans="1:7" x14ac:dyDescent="0.2">
      <c r="A160" s="12" t="s">
        <v>49</v>
      </c>
      <c r="B160" s="5" t="s">
        <v>50</v>
      </c>
      <c r="C160" s="5">
        <v>36.799999999999997</v>
      </c>
      <c r="D160" s="5">
        <v>2</v>
      </c>
      <c r="E160" s="41">
        <v>51.6</v>
      </c>
      <c r="F160" s="20">
        <v>187.7</v>
      </c>
      <c r="G160" s="42">
        <f t="shared" si="2"/>
        <v>3.637596899224806</v>
      </c>
    </row>
    <row r="161" spans="1:7" x14ac:dyDescent="0.2">
      <c r="A161" s="12" t="s">
        <v>377</v>
      </c>
      <c r="B161" s="5" t="s">
        <v>378</v>
      </c>
      <c r="C161" s="5">
        <v>16.899999999999999</v>
      </c>
      <c r="D161" s="5">
        <v>2</v>
      </c>
      <c r="E161" s="41">
        <v>15.8</v>
      </c>
      <c r="F161" s="20">
        <v>53.5</v>
      </c>
      <c r="G161" s="42">
        <f t="shared" si="2"/>
        <v>3.3860759493670884</v>
      </c>
    </row>
    <row r="162" spans="1:7" x14ac:dyDescent="0.2">
      <c r="A162" s="12" t="s">
        <v>379</v>
      </c>
      <c r="B162" s="5" t="s">
        <v>380</v>
      </c>
      <c r="C162" s="5">
        <v>15.5</v>
      </c>
      <c r="D162" s="5">
        <v>2</v>
      </c>
      <c r="E162" s="41">
        <v>11.2</v>
      </c>
      <c r="F162" s="20">
        <v>37.4</v>
      </c>
      <c r="G162" s="42">
        <f t="shared" si="2"/>
        <v>3.3392857142857144</v>
      </c>
    </row>
    <row r="163" spans="1:7" x14ac:dyDescent="0.2">
      <c r="A163" s="12" t="s">
        <v>247</v>
      </c>
      <c r="B163" s="5" t="s">
        <v>248</v>
      </c>
      <c r="C163" s="5">
        <v>66.599999999999994</v>
      </c>
      <c r="D163" s="5">
        <v>5</v>
      </c>
      <c r="E163" s="41">
        <v>33.1</v>
      </c>
      <c r="F163" s="20">
        <v>108.1</v>
      </c>
      <c r="G163" s="42">
        <f t="shared" si="2"/>
        <v>3.2658610271903319</v>
      </c>
    </row>
    <row r="164" spans="1:7" x14ac:dyDescent="0.2">
      <c r="A164" s="12" t="s">
        <v>281</v>
      </c>
      <c r="B164" s="5" t="s">
        <v>282</v>
      </c>
      <c r="C164" s="5">
        <v>41.4</v>
      </c>
      <c r="D164" s="5">
        <v>3</v>
      </c>
      <c r="E164" s="41">
        <v>30</v>
      </c>
      <c r="F164" s="20">
        <v>96.3</v>
      </c>
      <c r="G164" s="42">
        <f t="shared" si="2"/>
        <v>3.21</v>
      </c>
    </row>
    <row r="165" spans="1:7" x14ac:dyDescent="0.2">
      <c r="A165" s="12" t="s">
        <v>157</v>
      </c>
      <c r="B165" s="5" t="s">
        <v>158</v>
      </c>
      <c r="C165" s="5">
        <v>49.2</v>
      </c>
      <c r="D165" s="5">
        <v>2</v>
      </c>
      <c r="E165" s="41">
        <v>40.5</v>
      </c>
      <c r="F165" s="20">
        <v>128.1</v>
      </c>
      <c r="G165" s="42">
        <f t="shared" si="2"/>
        <v>3.162962962962963</v>
      </c>
    </row>
    <row r="166" spans="1:7" x14ac:dyDescent="0.2">
      <c r="A166" s="12" t="s">
        <v>331</v>
      </c>
      <c r="B166" s="5" t="s">
        <v>332</v>
      </c>
      <c r="C166" s="5">
        <v>73.2</v>
      </c>
      <c r="D166" s="5">
        <v>2</v>
      </c>
      <c r="E166" s="41">
        <v>26.9</v>
      </c>
      <c r="F166" s="20">
        <v>81.900000000000006</v>
      </c>
      <c r="G166" s="42">
        <f t="shared" si="2"/>
        <v>3.0446096654275099</v>
      </c>
    </row>
    <row r="167" spans="1:7" x14ac:dyDescent="0.2">
      <c r="A167" s="12" t="s">
        <v>187</v>
      </c>
      <c r="B167" s="5" t="s">
        <v>188</v>
      </c>
      <c r="C167" s="5">
        <v>16.7</v>
      </c>
      <c r="D167" s="5">
        <v>2</v>
      </c>
      <c r="E167" s="41">
        <v>41.3</v>
      </c>
      <c r="F167" s="20">
        <v>119.6</v>
      </c>
      <c r="G167" s="42">
        <f t="shared" si="2"/>
        <v>2.8958837772397095</v>
      </c>
    </row>
    <row r="168" spans="1:7" x14ac:dyDescent="0.2">
      <c r="A168" s="12" t="s">
        <v>9</v>
      </c>
      <c r="B168" s="5" t="s">
        <v>10</v>
      </c>
      <c r="C168" s="5">
        <v>67</v>
      </c>
      <c r="D168" s="5">
        <v>2</v>
      </c>
      <c r="E168" s="41">
        <v>91.8</v>
      </c>
      <c r="F168" s="20">
        <v>262.10000000000002</v>
      </c>
      <c r="G168" s="42">
        <f t="shared" si="2"/>
        <v>2.8551198257080612</v>
      </c>
    </row>
    <row r="169" spans="1:7" x14ac:dyDescent="0.2">
      <c r="A169" s="12" t="s">
        <v>357</v>
      </c>
      <c r="B169" s="5" t="s">
        <v>358</v>
      </c>
      <c r="C169" s="5">
        <v>27.5</v>
      </c>
      <c r="D169" s="5">
        <v>5</v>
      </c>
      <c r="E169" s="41">
        <v>22.7</v>
      </c>
      <c r="F169" s="20">
        <v>64.2</v>
      </c>
      <c r="G169" s="42">
        <f t="shared" si="2"/>
        <v>2.8281938325991192</v>
      </c>
    </row>
    <row r="170" spans="1:7" x14ac:dyDescent="0.2">
      <c r="A170" s="12" t="s">
        <v>197</v>
      </c>
      <c r="B170" s="5" t="s">
        <v>198</v>
      </c>
      <c r="C170" s="5">
        <v>24.1</v>
      </c>
      <c r="D170" s="5">
        <v>3</v>
      </c>
      <c r="E170" s="41">
        <v>37.799999999999997</v>
      </c>
      <c r="F170" s="20">
        <v>105.9</v>
      </c>
      <c r="G170" s="42">
        <f t="shared" si="2"/>
        <v>2.8015873015873018</v>
      </c>
    </row>
    <row r="171" spans="1:7" x14ac:dyDescent="0.2">
      <c r="A171" s="12" t="s">
        <v>359</v>
      </c>
      <c r="B171" s="5" t="s">
        <v>360</v>
      </c>
      <c r="C171" s="5">
        <v>21.2</v>
      </c>
      <c r="D171" s="5">
        <v>2</v>
      </c>
      <c r="E171" s="41">
        <v>22.5</v>
      </c>
      <c r="F171" s="20">
        <v>62.2</v>
      </c>
      <c r="G171" s="42">
        <f t="shared" si="2"/>
        <v>2.7644444444444445</v>
      </c>
    </row>
    <row r="172" spans="1:7" x14ac:dyDescent="0.2">
      <c r="A172" s="12" t="s">
        <v>213</v>
      </c>
      <c r="B172" s="5" t="s">
        <v>214</v>
      </c>
      <c r="C172" s="5">
        <v>88.8</v>
      </c>
      <c r="D172" s="5">
        <v>3</v>
      </c>
      <c r="E172" s="41">
        <v>40.5</v>
      </c>
      <c r="F172" s="20">
        <v>106.5</v>
      </c>
      <c r="G172" s="42">
        <f t="shared" si="2"/>
        <v>2.6296296296296298</v>
      </c>
    </row>
    <row r="173" spans="1:7" x14ac:dyDescent="0.2">
      <c r="A173" s="12" t="s">
        <v>223</v>
      </c>
      <c r="B173" s="5" t="s">
        <v>224</v>
      </c>
      <c r="C173" s="5">
        <v>17.2</v>
      </c>
      <c r="D173" s="5">
        <v>2</v>
      </c>
      <c r="E173" s="41">
        <v>42.5</v>
      </c>
      <c r="F173" s="20">
        <v>106.4</v>
      </c>
      <c r="G173" s="42">
        <f t="shared" si="2"/>
        <v>2.5035294117647062</v>
      </c>
    </row>
    <row r="174" spans="1:7" x14ac:dyDescent="0.2">
      <c r="A174" s="12" t="s">
        <v>59</v>
      </c>
      <c r="B174" s="5" t="s">
        <v>60</v>
      </c>
      <c r="C174" s="5">
        <v>119.9</v>
      </c>
      <c r="D174" s="5">
        <v>6</v>
      </c>
      <c r="E174" s="41">
        <v>66.5</v>
      </c>
      <c r="F174" s="20">
        <v>165.8</v>
      </c>
      <c r="G174" s="42">
        <f t="shared" si="2"/>
        <v>2.4932330827067672</v>
      </c>
    </row>
    <row r="175" spans="1:7" x14ac:dyDescent="0.2">
      <c r="A175" s="12" t="s">
        <v>57</v>
      </c>
      <c r="B175" s="5" t="s">
        <v>58</v>
      </c>
      <c r="C175" s="5">
        <v>31</v>
      </c>
      <c r="D175" s="5">
        <v>2</v>
      </c>
      <c r="E175" s="41">
        <v>65.7</v>
      </c>
      <c r="F175" s="20">
        <v>162.5</v>
      </c>
      <c r="G175" s="42">
        <f t="shared" si="2"/>
        <v>2.4733637747336377</v>
      </c>
    </row>
    <row r="176" spans="1:7" x14ac:dyDescent="0.2">
      <c r="A176" s="12" t="s">
        <v>375</v>
      </c>
      <c r="B176" s="5" t="s">
        <v>376</v>
      </c>
      <c r="C176" s="5">
        <v>39.700000000000003</v>
      </c>
      <c r="D176" s="5">
        <v>2</v>
      </c>
      <c r="E176" s="41">
        <v>19</v>
      </c>
      <c r="F176" s="20">
        <v>46.4</v>
      </c>
      <c r="G176" s="42">
        <f t="shared" si="2"/>
        <v>2.4421052631578948</v>
      </c>
    </row>
    <row r="177" spans="1:7" x14ac:dyDescent="0.2">
      <c r="A177" s="12" t="s">
        <v>89</v>
      </c>
      <c r="B177" s="5" t="s">
        <v>90</v>
      </c>
      <c r="C177" s="5">
        <v>28</v>
      </c>
      <c r="D177" s="5">
        <v>3</v>
      </c>
      <c r="E177" s="41">
        <v>62.8</v>
      </c>
      <c r="F177" s="20">
        <v>146</v>
      </c>
      <c r="G177" s="42">
        <f t="shared" si="2"/>
        <v>2.3248407643312103</v>
      </c>
    </row>
    <row r="178" spans="1:7" x14ac:dyDescent="0.2">
      <c r="A178" s="12" t="s">
        <v>33</v>
      </c>
      <c r="B178" s="5" t="s">
        <v>34</v>
      </c>
      <c r="C178" s="5">
        <v>63.9</v>
      </c>
      <c r="D178" s="5">
        <v>12</v>
      </c>
      <c r="E178" s="41">
        <v>84.6</v>
      </c>
      <c r="F178" s="20">
        <v>191.3</v>
      </c>
      <c r="G178" s="42">
        <f t="shared" si="2"/>
        <v>2.2612293144208042</v>
      </c>
    </row>
    <row r="179" spans="1:7" x14ac:dyDescent="0.2">
      <c r="A179" s="12" t="s">
        <v>295</v>
      </c>
      <c r="B179" s="5" t="s">
        <v>296</v>
      </c>
      <c r="C179" s="5">
        <v>17.5</v>
      </c>
      <c r="D179" s="5">
        <v>2</v>
      </c>
      <c r="E179" s="41">
        <v>42</v>
      </c>
      <c r="F179" s="20">
        <v>94.1</v>
      </c>
      <c r="G179" s="42">
        <f t="shared" si="2"/>
        <v>2.2404761904761905</v>
      </c>
    </row>
    <row r="180" spans="1:7" x14ac:dyDescent="0.2">
      <c r="A180" s="12" t="s">
        <v>35</v>
      </c>
      <c r="B180" s="5" t="s">
        <v>36</v>
      </c>
      <c r="C180" s="5">
        <v>256.7</v>
      </c>
      <c r="D180" s="5">
        <v>22</v>
      </c>
      <c r="E180" s="41">
        <v>85.8</v>
      </c>
      <c r="F180" s="20">
        <v>187.7</v>
      </c>
      <c r="G180" s="42">
        <f t="shared" si="2"/>
        <v>2.1876456876456878</v>
      </c>
    </row>
    <row r="181" spans="1:7" x14ac:dyDescent="0.2">
      <c r="A181" s="12" t="s">
        <v>71</v>
      </c>
      <c r="B181" s="5" t="s">
        <v>72</v>
      </c>
      <c r="C181" s="5">
        <v>48.2</v>
      </c>
      <c r="D181" s="5">
        <v>3</v>
      </c>
      <c r="E181" s="41">
        <v>65.8</v>
      </c>
      <c r="F181" s="20">
        <v>142.9</v>
      </c>
      <c r="G181" s="42">
        <f t="shared" si="2"/>
        <v>2.1717325227963529</v>
      </c>
    </row>
    <row r="182" spans="1:7" x14ac:dyDescent="0.2">
      <c r="A182" s="12" t="s">
        <v>103</v>
      </c>
      <c r="B182" s="5" t="s">
        <v>104</v>
      </c>
      <c r="C182" s="5">
        <v>22.1</v>
      </c>
      <c r="D182" s="5">
        <v>3</v>
      </c>
      <c r="E182" s="41">
        <v>60.5</v>
      </c>
      <c r="F182" s="20">
        <v>127.6</v>
      </c>
      <c r="G182" s="42">
        <f t="shared" si="2"/>
        <v>2.1090909090909089</v>
      </c>
    </row>
    <row r="183" spans="1:7" x14ac:dyDescent="0.2">
      <c r="A183" s="12" t="s">
        <v>85</v>
      </c>
      <c r="B183" s="5" t="s">
        <v>86</v>
      </c>
      <c r="C183" s="5">
        <v>82.7</v>
      </c>
      <c r="D183" s="5">
        <v>2</v>
      </c>
      <c r="E183" s="41">
        <v>63.7</v>
      </c>
      <c r="F183" s="20">
        <v>132.1</v>
      </c>
      <c r="G183" s="42">
        <f t="shared" si="2"/>
        <v>2.0737833594976451</v>
      </c>
    </row>
    <row r="184" spans="1:7" x14ac:dyDescent="0.2">
      <c r="A184" s="12" t="s">
        <v>21</v>
      </c>
      <c r="B184" s="5" t="s">
        <v>22</v>
      </c>
      <c r="C184" s="5">
        <v>31.9</v>
      </c>
      <c r="D184" s="5">
        <v>3</v>
      </c>
      <c r="E184" s="41">
        <v>101.9</v>
      </c>
      <c r="F184" s="20">
        <v>210</v>
      </c>
      <c r="G184" s="42">
        <f t="shared" si="2"/>
        <v>2.0608439646712462</v>
      </c>
    </row>
    <row r="185" spans="1:7" x14ac:dyDescent="0.2">
      <c r="A185" s="12" t="s">
        <v>225</v>
      </c>
      <c r="B185" s="5" t="s">
        <v>226</v>
      </c>
      <c r="C185" s="5">
        <v>109.8</v>
      </c>
      <c r="D185" s="5">
        <v>2</v>
      </c>
      <c r="E185" s="41">
        <v>53.6</v>
      </c>
      <c r="F185" s="20">
        <v>108.9</v>
      </c>
      <c r="G185" s="42">
        <f t="shared" si="2"/>
        <v>2.0317164179104479</v>
      </c>
    </row>
    <row r="186" spans="1:7" x14ac:dyDescent="0.2">
      <c r="A186" s="12" t="s">
        <v>17</v>
      </c>
      <c r="B186" s="5" t="s">
        <v>18</v>
      </c>
      <c r="C186" s="5">
        <v>55.4</v>
      </c>
      <c r="D186" s="5">
        <v>2</v>
      </c>
      <c r="E186" s="41">
        <v>109.5</v>
      </c>
      <c r="F186" s="20">
        <v>222.3</v>
      </c>
      <c r="G186" s="42">
        <f t="shared" si="2"/>
        <v>2.0301369863013701</v>
      </c>
    </row>
    <row r="187" spans="1:7" x14ac:dyDescent="0.2">
      <c r="A187" s="12" t="s">
        <v>201</v>
      </c>
      <c r="B187" s="5" t="s">
        <v>202</v>
      </c>
      <c r="C187" s="5">
        <v>63.2</v>
      </c>
      <c r="D187" s="5">
        <v>3</v>
      </c>
      <c r="E187" s="41">
        <v>57.1</v>
      </c>
      <c r="F187" s="20">
        <v>108.4</v>
      </c>
      <c r="G187" s="21">
        <f t="shared" si="2"/>
        <v>1.8984238178633976</v>
      </c>
    </row>
    <row r="188" spans="1:7" x14ac:dyDescent="0.2">
      <c r="A188" s="12" t="s">
        <v>43</v>
      </c>
      <c r="B188" s="5" t="s">
        <v>44</v>
      </c>
      <c r="C188" s="5">
        <v>50.6</v>
      </c>
      <c r="D188" s="5">
        <v>7</v>
      </c>
      <c r="E188" s="41">
        <v>96.7</v>
      </c>
      <c r="F188" s="20">
        <v>169</v>
      </c>
      <c r="G188" s="21">
        <f t="shared" si="2"/>
        <v>1.747673216132368</v>
      </c>
    </row>
    <row r="189" spans="1:7" x14ac:dyDescent="0.2">
      <c r="A189" s="12" t="s">
        <v>355</v>
      </c>
      <c r="B189" s="5" t="s">
        <v>356</v>
      </c>
      <c r="C189" s="5">
        <v>16.600000000000001</v>
      </c>
      <c r="D189" s="5">
        <v>2</v>
      </c>
      <c r="E189" s="41">
        <v>40.1</v>
      </c>
      <c r="F189" s="20">
        <v>53.9</v>
      </c>
      <c r="G189" s="21">
        <f t="shared" si="2"/>
        <v>1.3441396508728178</v>
      </c>
    </row>
    <row r="190" spans="1:7" x14ac:dyDescent="0.2">
      <c r="A190" s="24" t="s">
        <v>203</v>
      </c>
      <c r="B190" s="25" t="s">
        <v>204</v>
      </c>
      <c r="C190" s="25">
        <v>67.2</v>
      </c>
      <c r="D190" s="25">
        <v>2</v>
      </c>
      <c r="E190" s="43">
        <v>244.8</v>
      </c>
      <c r="F190" s="44">
        <v>44.1</v>
      </c>
      <c r="G190" s="28">
        <f t="shared" si="2"/>
        <v>0.18014705882352941</v>
      </c>
    </row>
    <row r="192" spans="1:7" ht="17" x14ac:dyDescent="0.2">
      <c r="G192" s="16" t="s">
        <v>394</v>
      </c>
    </row>
    <row r="193" spans="7:7" ht="34" x14ac:dyDescent="0.2">
      <c r="G193" s="16" t="s">
        <v>395</v>
      </c>
    </row>
  </sheetData>
  <mergeCells count="1">
    <mergeCell ref="E2:F2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pleted_vs_non-depleted_Fig_3C</vt:lpstr>
      <vt:lpstr>Non-depleted_vs_BP_only_control</vt:lpstr>
      <vt:lpstr>Depleted_vs_BP_only_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22T23:57:38Z</dcterms:created>
  <dcterms:modified xsi:type="dcterms:W3CDTF">2024-06-10T18:25:10Z</dcterms:modified>
</cp:coreProperties>
</file>